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panosgiannios/Desktop/Image updates plos genetics/"/>
    </mc:Choice>
  </mc:AlternateContent>
  <xr:revisionPtr revIDLastSave="0" documentId="13_ncr:20001_{5EEAF086-FA29-1D48-BFCA-271B555C947A}" xr6:coauthVersionLast="45" xr6:coauthVersionMax="45" xr10:uidLastSave="{00000000-0000-0000-0000-000000000000}"/>
  <bookViews>
    <workbookView minimized="1" xWindow="1720" yWindow="480" windowWidth="25880" windowHeight="16580" firstSheet="7" activeTab="15" xr2:uid="{660B9E34-5CB0-0445-84B2-CB73092733CD}"/>
  </bookViews>
  <sheets>
    <sheet name="Fig 1A" sheetId="3" r:id="rId1"/>
    <sheet name="Fig 1C" sheetId="2" r:id="rId2"/>
    <sheet name="Fig 1D and associated Fig S1" sheetId="1" r:id="rId3"/>
    <sheet name="Fig 1D'" sheetId="4" r:id="rId4"/>
    <sheet name="Fig 2B" sheetId="7" r:id="rId5"/>
    <sheet name="Fig 2C" sheetId="6" r:id="rId6"/>
    <sheet name="Fig 2D" sheetId="5" r:id="rId7"/>
    <sheet name="Fig 2E" sheetId="8" r:id="rId8"/>
    <sheet name="Fig 2F" sheetId="9" r:id="rId9"/>
    <sheet name="Fig 3C" sheetId="10" r:id="rId10"/>
    <sheet name="Fig 4C" sheetId="11" r:id="rId11"/>
    <sheet name="Fig 4D" sheetId="12" r:id="rId12"/>
    <sheet name="Fig 4F" sheetId="14" r:id="rId13"/>
    <sheet name="Fig 4G" sheetId="13" r:id="rId14"/>
    <sheet name="Fig 5D" sheetId="15" r:id="rId15"/>
    <sheet name="Fig 5E" sheetId="16" r:id="rId16"/>
    <sheet name="Fig 6B" sheetId="17" r:id="rId17"/>
    <sheet name="Fig 6G" sheetId="18" r:id="rId18"/>
    <sheet name="Fig 6K" sheetId="19" r:id="rId19"/>
    <sheet name="Fig 6L" sheetId="20" r:id="rId20"/>
    <sheet name="Fig S2B" sheetId="21" r:id="rId21"/>
    <sheet name="Fig S3C'" sheetId="22" r:id="rId22"/>
    <sheet name="Fig S3D'" sheetId="23" r:id="rId2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4" i="2" l="1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8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7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8" i="2"/>
  <c r="P9" i="2"/>
  <c r="R13" i="2"/>
</calcChain>
</file>

<file path=xl/sharedStrings.xml><?xml version="1.0" encoding="utf-8"?>
<sst xmlns="http://schemas.openxmlformats.org/spreadsheetml/2006/main" count="1277" uniqueCount="338">
  <si>
    <t>phmGal4/+</t>
  </si>
  <si>
    <t>phmGal4/hdcRI</t>
  </si>
  <si>
    <t>phmGal4/hdcR2</t>
  </si>
  <si>
    <t>L3 arrested</t>
  </si>
  <si>
    <t>L3 dead</t>
  </si>
  <si>
    <t>Pupariated</t>
  </si>
  <si>
    <t>L1/L2 dead</t>
  </si>
  <si>
    <t>Sum num individuals</t>
  </si>
  <si>
    <t>amn c651 Gal4/+</t>
  </si>
  <si>
    <t>amn c651 Gal4/hdcRI</t>
  </si>
  <si>
    <t>amn c651 Gal4/hdcR2</t>
  </si>
  <si>
    <t>hdc43/+</t>
  </si>
  <si>
    <t>hdc50/+</t>
  </si>
  <si>
    <t>hdcBG00237/+</t>
  </si>
  <si>
    <t>hdc43/hdc43</t>
  </si>
  <si>
    <t>hdc50/hdc50</t>
  </si>
  <si>
    <t>hdcBG00237/hdcBG00237</t>
  </si>
  <si>
    <t>Hours AEL</t>
  </si>
  <si>
    <t>total number of individuals scored</t>
  </si>
  <si>
    <t>number of individuals reaching pupal stage (cumulative)</t>
  </si>
  <si>
    <t>% of individuals reaching pupal stage (cumulative)</t>
  </si>
  <si>
    <t>Embryo</t>
  </si>
  <si>
    <t>L1</t>
  </si>
  <si>
    <t>L2</t>
  </si>
  <si>
    <t>L3</t>
  </si>
  <si>
    <t>Pupa</t>
  </si>
  <si>
    <t>Death events</t>
  </si>
  <si>
    <t>hdcBG00237/BG00237 (n=90)</t>
  </si>
  <si>
    <t>Replicate 1 (n=30)</t>
  </si>
  <si>
    <t>Replicate 2 (n=30)</t>
  </si>
  <si>
    <t>Replicate 3 (n=30)</t>
  </si>
  <si>
    <t>hdc43/43 (n=90)</t>
  </si>
  <si>
    <t>hdc50/50 (n=90)</t>
  </si>
  <si>
    <t>Control + EtOH</t>
  </si>
  <si>
    <t>Ecdysone treated</t>
  </si>
  <si>
    <t>L3 dead / Pupariated</t>
  </si>
  <si>
    <t>Cell numbers / PG</t>
  </si>
  <si>
    <t>hdcBG00237</t>
  </si>
  <si>
    <t>phmGal4/hdcR1</t>
  </si>
  <si>
    <t>Welch's ANOVA test</t>
  </si>
  <si>
    <t>W (DFn, DFd)</t>
  </si>
  <si>
    <t>10.32 (3.000, 19.14)</t>
  </si>
  <si>
    <t>P value</t>
  </si>
  <si>
    <t>P value summary</t>
  </si>
  <si>
    <t>***</t>
  </si>
  <si>
    <t>Significant diff. among means (P &lt; 0.05)?</t>
  </si>
  <si>
    <t>Yes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3.181 to 21.22</t>
  </si>
  <si>
    <t>**</t>
  </si>
  <si>
    <t>A-B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1</t>
    </r>
  </si>
  <si>
    <t>-0.2184 to 12.42</t>
  </si>
  <si>
    <t>*</t>
  </si>
  <si>
    <t>A-C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2</t>
    </r>
  </si>
  <si>
    <t>4.162 to 25.04</t>
  </si>
  <si>
    <t>A-D</t>
  </si>
  <si>
    <r>
      <t>hdc</t>
    </r>
    <r>
      <rPr>
        <i/>
        <vertAlign val="superscript"/>
        <sz val="12"/>
        <rFont val="Arial"/>
        <family val="2"/>
      </rPr>
      <t>BG00237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1</t>
    </r>
  </si>
  <si>
    <t>-14.76 to 2.560</t>
  </si>
  <si>
    <t>No</t>
  </si>
  <si>
    <t>ns</t>
  </si>
  <si>
    <t>B-C</t>
  </si>
  <si>
    <r>
      <t>hdc</t>
    </r>
    <r>
      <rPr>
        <i/>
        <vertAlign val="superscript"/>
        <sz val="12"/>
        <rFont val="Arial"/>
        <family val="2"/>
      </rPr>
      <t>BG00237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2</t>
    </r>
  </si>
  <si>
    <t>-9.061 to 13.86</t>
  </si>
  <si>
    <t>B-D</t>
  </si>
  <si>
    <r>
      <t>phmGal4/hdc</t>
    </r>
    <r>
      <rPr>
        <i/>
        <vertAlign val="superscript"/>
        <sz val="12"/>
        <rFont val="Arial"/>
        <family val="2"/>
      </rPr>
      <t>R1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2</t>
    </r>
  </si>
  <si>
    <t>-1.642 to 18.64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phmGal4::YpetAtet/+</t>
  </si>
  <si>
    <r>
      <t>phmGal4::YpetAtet/hdc</t>
    </r>
    <r>
      <rPr>
        <i/>
        <vertAlign val="superscript"/>
        <sz val="12"/>
        <rFont val="Arial"/>
        <family val="2"/>
      </rPr>
      <t>RI</t>
    </r>
  </si>
  <si>
    <r>
      <t>phmGal4::YpetAtet/hdc</t>
    </r>
    <r>
      <rPr>
        <i/>
        <vertAlign val="superscript"/>
        <sz val="12"/>
        <rFont val="Arial"/>
        <family val="2"/>
      </rPr>
      <t>R2</t>
    </r>
  </si>
  <si>
    <t>Number of vesicles / PG volume</t>
  </si>
  <si>
    <t>phmGal4::YpetAtet/hdcRI</t>
  </si>
  <si>
    <t>phmGal4::YpetAtet/hdcR2</t>
  </si>
  <si>
    <t>41.40 (2.000, 5.659)</t>
  </si>
  <si>
    <t>A-?</t>
  </si>
  <si>
    <r>
      <t>phmGal4::YpetAtet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::YpetAtet/hdc</t>
    </r>
    <r>
      <rPr>
        <i/>
        <vertAlign val="superscript"/>
        <sz val="12"/>
        <rFont val="Arial"/>
        <family val="2"/>
      </rPr>
      <t>RI</t>
    </r>
  </si>
  <si>
    <t>-5.491 to -1.797</t>
  </si>
  <si>
    <t>B</t>
  </si>
  <si>
    <r>
      <t>phmGal4::YpetAtet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::YpetAtet/hdc</t>
    </r>
    <r>
      <rPr>
        <i/>
        <vertAlign val="superscript"/>
        <sz val="12"/>
        <rFont val="Arial"/>
        <family val="2"/>
      </rPr>
      <t>R2</t>
    </r>
  </si>
  <si>
    <t>-6.827 to -0.6847</t>
  </si>
  <si>
    <t>C</t>
  </si>
  <si>
    <r>
      <t>hdc</t>
    </r>
    <r>
      <rPr>
        <i/>
        <vertAlign val="superscript"/>
        <sz val="12"/>
        <rFont val="Arial"/>
        <family val="2"/>
      </rPr>
      <t>50</t>
    </r>
  </si>
  <si>
    <t xml:space="preserve">phmGal4/hdcRI </t>
  </si>
  <si>
    <t>hdc43</t>
  </si>
  <si>
    <t>hdc50</t>
  </si>
  <si>
    <t>Wing disc volume μm3 * 10-6</t>
  </si>
  <si>
    <t>79.84 (6.000, 27.80)</t>
  </si>
  <si>
    <t>&lt;0.0001</t>
  </si>
  <si>
    <t>****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+</t>
    </r>
  </si>
  <si>
    <t>-0.8907 to 1.193</t>
  </si>
  <si>
    <t>&gt;0.9999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 xml:space="preserve">RI </t>
    </r>
  </si>
  <si>
    <t>2.430 to 4.418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2</t>
    </r>
  </si>
  <si>
    <t>2.567 to 4.647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43</t>
    </r>
  </si>
  <si>
    <t>-2.329 to 0.5028</t>
  </si>
  <si>
    <t>A-E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50</t>
    </r>
  </si>
  <si>
    <t>-2.127 to 0.6874</t>
  </si>
  <si>
    <t>A-F</t>
  </si>
  <si>
    <r>
      <t>hdc</t>
    </r>
    <r>
      <rPr>
        <i/>
        <vertAlign val="superscript"/>
        <sz val="12"/>
        <rFont val="Arial"/>
        <family val="2"/>
      </rPr>
      <t>BG00237</t>
    </r>
    <r>
      <rPr>
        <i/>
        <sz val="12"/>
        <rFont val="Arial"/>
        <family val="2"/>
      </rPr>
      <t>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-2.559 to 0.8189</t>
  </si>
  <si>
    <t>A-G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 xml:space="preserve">RI </t>
    </r>
  </si>
  <si>
    <t>2.341 to 4.205</t>
  </si>
  <si>
    <t>2.466 to 4.446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43</t>
    </r>
  </si>
  <si>
    <t>-2.459 to 0.3307</t>
  </si>
  <si>
    <t>B-E</t>
  </si>
  <si>
    <r>
      <t>phmGal4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50</t>
    </r>
  </si>
  <si>
    <t>-2.257 to 0.5151</t>
  </si>
  <si>
    <t>B-F</t>
  </si>
  <si>
    <t>-2.703 to 0.6611</t>
  </si>
  <si>
    <t>B-G</t>
  </si>
  <si>
    <r>
      <t>phmGal4/hdc</t>
    </r>
    <r>
      <rPr>
        <i/>
        <vertAlign val="superscript"/>
        <sz val="12"/>
        <rFont val="Arial"/>
        <family val="2"/>
      </rPr>
      <t xml:space="preserve">RI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phmGal4/hdc</t>
    </r>
    <r>
      <rPr>
        <i/>
        <vertAlign val="superscript"/>
        <sz val="12"/>
        <rFont val="Arial"/>
        <family val="2"/>
      </rPr>
      <t>R2</t>
    </r>
  </si>
  <si>
    <t>-0.7472 to 1.113</t>
  </si>
  <si>
    <r>
      <t>phmGal4/hdc</t>
    </r>
    <r>
      <rPr>
        <i/>
        <vertAlign val="superscript"/>
        <sz val="12"/>
        <rFont val="Arial"/>
        <family val="2"/>
      </rPr>
      <t xml:space="preserve">RI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43</t>
    </r>
  </si>
  <si>
    <t>-5.706 to -2.968</t>
  </si>
  <si>
    <t>C-E</t>
  </si>
  <si>
    <r>
      <t>phmGal4/hdc</t>
    </r>
    <r>
      <rPr>
        <i/>
        <vertAlign val="superscript"/>
        <sz val="12"/>
        <rFont val="Arial"/>
        <family val="2"/>
      </rPr>
      <t xml:space="preserve">RI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50</t>
    </r>
  </si>
  <si>
    <t>-5.503 to -2.785</t>
  </si>
  <si>
    <t>C-F</t>
  </si>
  <si>
    <r>
      <t>phmGal4/hdc</t>
    </r>
    <r>
      <rPr>
        <i/>
        <vertAlign val="superscript"/>
        <sz val="12"/>
        <rFont val="Arial"/>
        <family val="2"/>
      </rPr>
      <t xml:space="preserve">RI </t>
    </r>
    <r>
      <rPr>
        <sz val="12"/>
        <rFont val="Arial"/>
        <family val="2"/>
      </rPr>
      <t xml:space="preserve">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-5.967 to -2.621</t>
  </si>
  <si>
    <t>C-G</t>
  </si>
  <si>
    <r>
      <t>phmGal4/hdc</t>
    </r>
    <r>
      <rPr>
        <i/>
        <vertAlign val="superscript"/>
        <sz val="12"/>
        <rFont val="Arial"/>
        <family val="2"/>
      </rPr>
      <t>R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43</t>
    </r>
  </si>
  <si>
    <t>-5.913 to -3.127</t>
  </si>
  <si>
    <t>D-E</t>
  </si>
  <si>
    <r>
      <t>phmGal4/hdc</t>
    </r>
    <r>
      <rPr>
        <i/>
        <vertAlign val="superscript"/>
        <sz val="12"/>
        <rFont val="Arial"/>
        <family val="2"/>
      </rPr>
      <t>R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50</t>
    </r>
  </si>
  <si>
    <t>-5.712 to -2.942</t>
  </si>
  <si>
    <t>D-F</t>
  </si>
  <si>
    <r>
      <t>phmGal4/hdc</t>
    </r>
    <r>
      <rPr>
        <i/>
        <vertAlign val="superscript"/>
        <sz val="12"/>
        <rFont val="Arial"/>
        <family val="2"/>
      </rPr>
      <t>R2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-6.158 to -2.796</t>
  </si>
  <si>
    <t>D-G</t>
  </si>
  <si>
    <r>
      <t>hdc</t>
    </r>
    <r>
      <rPr>
        <i/>
        <vertAlign val="superscript"/>
        <sz val="12"/>
        <rFont val="Arial"/>
        <family val="2"/>
      </rPr>
      <t>43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50</t>
    </r>
  </si>
  <si>
    <t>-1.433 to 1.819</t>
  </si>
  <si>
    <t>E-F</t>
  </si>
  <si>
    <r>
      <t>hdc</t>
    </r>
    <r>
      <rPr>
        <i/>
        <vertAlign val="superscript"/>
        <sz val="12"/>
        <rFont val="Arial"/>
        <family val="2"/>
      </rPr>
      <t>43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-1.803 to 1.889</t>
  </si>
  <si>
    <t>E-G</t>
  </si>
  <si>
    <r>
      <t>hdc</t>
    </r>
    <r>
      <rPr>
        <i/>
        <vertAlign val="superscript"/>
        <sz val="12"/>
        <rFont val="Arial"/>
        <family val="2"/>
      </rPr>
      <t>50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hdc</t>
    </r>
    <r>
      <rPr>
        <i/>
        <vertAlign val="superscript"/>
        <sz val="12"/>
        <rFont val="Arial"/>
        <family val="2"/>
      </rPr>
      <t>BG00237</t>
    </r>
  </si>
  <si>
    <t>-1.990 to 1.690</t>
  </si>
  <si>
    <t>F-G</t>
  </si>
  <si>
    <t>nubGal4/+</t>
  </si>
  <si>
    <r>
      <t>nubGal4/hdc</t>
    </r>
    <r>
      <rPr>
        <i/>
        <vertAlign val="superscript"/>
        <sz val="12"/>
        <rFont val="Arial"/>
        <family val="2"/>
      </rPr>
      <t>RI</t>
    </r>
  </si>
  <si>
    <t>Wing pouch size volume / total wing volume</t>
  </si>
  <si>
    <t>nubGal4/hdcRI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5.925, df=6.509</t>
  </si>
  <si>
    <t>How big is the difference?</t>
  </si>
  <si>
    <t>Mean of column A</t>
  </si>
  <si>
    <t>Mean of column B</t>
  </si>
  <si>
    <t>Difference between means (B - A) ± SEM</t>
  </si>
  <si>
    <t>0.1346 ± 0.02272</t>
  </si>
  <si>
    <t>95% confidence interval</t>
  </si>
  <si>
    <t>0.08005 to 0.1892</t>
  </si>
  <si>
    <t>R squared (eta squared)</t>
  </si>
  <si>
    <t>F test to compare variances</t>
  </si>
  <si>
    <t>F, DFn, Dfd</t>
  </si>
  <si>
    <t>2.836, 4, 4</t>
  </si>
  <si>
    <t>Data analyzed</t>
  </si>
  <si>
    <t>Sample size, column A</t>
  </si>
  <si>
    <t>Sample size, column B</t>
  </si>
  <si>
    <t>Column B</t>
  </si>
  <si>
    <t>vs.</t>
  </si>
  <si>
    <t>Column A</t>
  </si>
  <si>
    <t>Control</t>
  </si>
  <si>
    <t>Volume nucleolus / Volume nucleus</t>
  </si>
  <si>
    <t>t=11.07, df=47.76</t>
  </si>
  <si>
    <t>0.09520 ± 0.008597</t>
  </si>
  <si>
    <t>0.07791 to 0.1125</t>
  </si>
  <si>
    <t>1.153, 24, 24</t>
  </si>
  <si>
    <r>
      <t>CiGal4/hdc</t>
    </r>
    <r>
      <rPr>
        <i/>
        <vertAlign val="superscript"/>
        <sz val="12"/>
        <rFont val="Arial"/>
        <family val="2"/>
      </rPr>
      <t>RI</t>
    </r>
  </si>
  <si>
    <t>t=8.993, df=46.78</t>
  </si>
  <si>
    <t>0.09800 ± 0.01090</t>
  </si>
  <si>
    <t>0.07608 to 0.1199</t>
  </si>
  <si>
    <t>1.386, 24, 24</t>
  </si>
  <si>
    <t>ApGal4/UAS-Rheb</t>
  </si>
  <si>
    <t>ApGal4/UAS-Rheb;UAS-hdc</t>
  </si>
  <si>
    <t>Total area apGal4 / area pS6 stain in apGal4</t>
  </si>
  <si>
    <t>t=0.07503, df=4.479</t>
  </si>
  <si>
    <t>0.01000 ± 0.1333</t>
  </si>
  <si>
    <t>-0.3449 to 0.3649</t>
  </si>
  <si>
    <t>16.66, 4, 4</t>
  </si>
  <si>
    <t>CiGal4/UAShdc</t>
  </si>
  <si>
    <t>t=1.941, df=45.24</t>
  </si>
  <si>
    <t>-0.01880 ± 0.009687</t>
  </si>
  <si>
    <t>-0.03831 to 0.0007080</t>
  </si>
  <si>
    <t>1.656, 24, 24</t>
  </si>
  <si>
    <t>t=5.186, df=47.84</t>
  </si>
  <si>
    <t>0.05640 ± 0.01088</t>
  </si>
  <si>
    <t>0.03453 to 0.07827</t>
  </si>
  <si>
    <t>1.123, 24, 24</t>
  </si>
  <si>
    <t>t=4.629, df=43.19</t>
  </si>
  <si>
    <t>0.05520 ± 0.01192</t>
  </si>
  <si>
    <t>0.03116 to 0.07924</t>
  </si>
  <si>
    <t>2.002, 24, 24</t>
  </si>
  <si>
    <r>
      <t>CiGal4 / hdc</t>
    </r>
    <r>
      <rPr>
        <i/>
        <vertAlign val="superscript"/>
        <sz val="12"/>
        <rFont val="Arial"/>
        <family val="2"/>
      </rPr>
      <t>RI</t>
    </r>
  </si>
  <si>
    <t>t=4.367, df=14.52</t>
  </si>
  <si>
    <t>62205102 ± 14244185</t>
  </si>
  <si>
    <t>31757515 to 92652690</t>
  </si>
  <si>
    <t>2.915, 9, 9</t>
  </si>
  <si>
    <t>fkhGal4/+</t>
  </si>
  <si>
    <t>fkhGal4/UAShdc</t>
  </si>
  <si>
    <t>Sum Intensity Values AU</t>
  </si>
  <si>
    <t>t=3.434, df=15.98</t>
  </si>
  <si>
    <t>-27504431 ± 8009548</t>
  </si>
  <si>
    <t>-44485875 to -10522988</t>
  </si>
  <si>
    <t>14.09, 14, 14</t>
  </si>
  <si>
    <r>
      <t>apGal4/PEK</t>
    </r>
    <r>
      <rPr>
        <i/>
        <vertAlign val="superscript"/>
        <sz val="12"/>
        <rFont val="Arial"/>
        <family val="2"/>
      </rPr>
      <t>RI</t>
    </r>
  </si>
  <si>
    <r>
      <t>apGal4/PEK</t>
    </r>
    <r>
      <rPr>
        <i/>
        <vertAlign val="superscript"/>
        <sz val="12"/>
        <rFont val="Arial"/>
        <family val="2"/>
      </rPr>
      <t xml:space="preserve">RI </t>
    </r>
    <r>
      <rPr>
        <i/>
        <sz val="12"/>
        <rFont val="Arial"/>
        <family val="2"/>
      </rPr>
      <t>; hdc</t>
    </r>
    <r>
      <rPr>
        <i/>
        <vertAlign val="superscript"/>
        <sz val="12"/>
        <rFont val="Arial"/>
        <family val="2"/>
      </rPr>
      <t>RI</t>
    </r>
  </si>
  <si>
    <r>
      <t>apGal4/PEK</t>
    </r>
    <r>
      <rPr>
        <i/>
        <vertAlign val="superscript"/>
        <sz val="12"/>
        <rFont val="Arial"/>
        <family val="2"/>
      </rPr>
      <t xml:space="preserve">RI </t>
    </r>
    <r>
      <rPr>
        <i/>
        <sz val="12"/>
        <rFont val="Arial"/>
        <family val="2"/>
      </rPr>
      <t>; UAShdc</t>
    </r>
  </si>
  <si>
    <r>
      <t>apGal4/Xbp1</t>
    </r>
    <r>
      <rPr>
        <i/>
        <vertAlign val="superscript"/>
        <sz val="12"/>
        <rFont val="Arial"/>
        <family val="2"/>
      </rPr>
      <t>RI</t>
    </r>
  </si>
  <si>
    <r>
      <t>apGal4/Xbp1</t>
    </r>
    <r>
      <rPr>
        <i/>
        <vertAlign val="superscript"/>
        <sz val="12"/>
        <rFont val="Arial"/>
        <family val="2"/>
      </rPr>
      <t xml:space="preserve">RI </t>
    </r>
    <r>
      <rPr>
        <i/>
        <sz val="12"/>
        <rFont val="Arial"/>
        <family val="2"/>
      </rPr>
      <t>; hdc</t>
    </r>
    <r>
      <rPr>
        <i/>
        <vertAlign val="superscript"/>
        <sz val="12"/>
        <rFont val="Arial"/>
        <family val="2"/>
      </rPr>
      <t>RI</t>
    </r>
  </si>
  <si>
    <r>
      <t>apGal4/Xbp1</t>
    </r>
    <r>
      <rPr>
        <i/>
        <vertAlign val="superscript"/>
        <sz val="12"/>
        <rFont val="Arial"/>
        <family val="2"/>
      </rPr>
      <t xml:space="preserve">RI </t>
    </r>
    <r>
      <rPr>
        <i/>
        <sz val="12"/>
        <rFont val="Arial"/>
        <family val="2"/>
      </rPr>
      <t>; UAShdc</t>
    </r>
  </si>
  <si>
    <t>t=7.729, df=12.45</t>
  </si>
  <si>
    <t>0.2231 ± 0.02887</t>
  </si>
  <si>
    <t>0.1605 to 0.2858</t>
  </si>
  <si>
    <t>3.289, 8, 8</t>
  </si>
  <si>
    <t>Column C</t>
  </si>
  <si>
    <t>t=3.001, df=9.861</t>
  </si>
  <si>
    <t>Mean of column C</t>
  </si>
  <si>
    <t>Difference between means (C - A) ± SEM</t>
  </si>
  <si>
    <t>-0.04422 ± 0.01474</t>
  </si>
  <si>
    <t>-0.07712 to -0.01132</t>
  </si>
  <si>
    <t>8.479, 8, 8</t>
  </si>
  <si>
    <t>Sample size, column C</t>
  </si>
  <si>
    <t>area Dcp1 stain / area apGal4 expression</t>
  </si>
  <si>
    <t>t=6.130, df=10.15</t>
  </si>
  <si>
    <t>0.1720 ± 0.02806</t>
  </si>
  <si>
    <t>0.1096 to 0.2344</t>
  </si>
  <si>
    <t>7.315, 8, 8</t>
  </si>
  <si>
    <t>t=6.142, df=10.15</t>
  </si>
  <si>
    <t>-0.06373 ± 0.01038</t>
  </si>
  <si>
    <t>-0.08681 to -0.04066</t>
  </si>
  <si>
    <t>7.288, 8, 8</t>
  </si>
  <si>
    <t>P value and statistical significance</t>
  </si>
  <si>
    <t>Test</t>
  </si>
  <si>
    <t>Fisher's exact test</t>
  </si>
  <si>
    <t>One- or two-sided</t>
  </si>
  <si>
    <t>Two-sided</t>
  </si>
  <si>
    <t>Statistically significant (P &lt; 0.05)?</t>
  </si>
  <si>
    <t>L1-L2 dead</t>
  </si>
  <si>
    <t>molted L3</t>
  </si>
  <si>
    <r>
      <t>phmGal4/hdc</t>
    </r>
    <r>
      <rPr>
        <vertAlign val="superscript"/>
        <sz val="12"/>
        <rFont val="Arial"/>
        <family val="2"/>
      </rPr>
      <t>R2</t>
    </r>
  </si>
  <si>
    <t>control + EtOH</t>
  </si>
  <si>
    <t>hdcRI + 20HE</t>
  </si>
  <si>
    <t>Hr3</t>
  </si>
  <si>
    <t>hdcRNAi</t>
  </si>
  <si>
    <t>Hr4</t>
  </si>
  <si>
    <t>mean</t>
  </si>
  <si>
    <t>Br-C</t>
  </si>
  <si>
    <t>Normalised</t>
  </si>
  <si>
    <t>Mean Num Copies</t>
  </si>
  <si>
    <t>SEM</t>
  </si>
  <si>
    <t>One-tailed</t>
  </si>
  <si>
    <t>t=2.285, df=5.000</t>
  </si>
  <si>
    <t>-0.9933 ± 0.4348</t>
  </si>
  <si>
    <t>-2.111 to 0.1243</t>
  </si>
  <si>
    <t>31963, 5, 5</t>
  </si>
  <si>
    <t>Hr3 phmGal4/+ vs phmGal4/hdcRNAi</t>
  </si>
  <si>
    <t>t=6.467, df=5.076</t>
  </si>
  <si>
    <t>Mean of column D</t>
  </si>
  <si>
    <t>Difference between means (D - C) ± SEM</t>
  </si>
  <si>
    <t>-0.9663 ± 0.1494</t>
  </si>
  <si>
    <t>-1.349 to -0.5839</t>
  </si>
  <si>
    <t>131.5, 5, 5</t>
  </si>
  <si>
    <t>Hr4 phmGal4/+ vs phmGal4/hdcRNAi</t>
  </si>
  <si>
    <t>t=7.038, df=5.205</t>
  </si>
  <si>
    <t>Mean of column E</t>
  </si>
  <si>
    <t>Mean of column F</t>
  </si>
  <si>
    <t>Difference between means (F - E) ± SEM</t>
  </si>
  <si>
    <t>-0.9489 ± 0.1348</t>
  </si>
  <si>
    <t>-1.291 to -0.6064</t>
  </si>
  <si>
    <t>48.82, 5, 5</t>
  </si>
  <si>
    <t>Br-C phmGal4/+ vs phmGal4/hdcRNAi</t>
  </si>
  <si>
    <t>Hdc</t>
  </si>
  <si>
    <t>t=3.622, df=5.038</t>
  </si>
  <si>
    <t>-0.7212 ± 0.1991</t>
  </si>
  <si>
    <t>-1.232 to -0.2105</t>
  </si>
  <si>
    <t>260.3, 5, 5</t>
  </si>
  <si>
    <t>nubGal4/hdcR2</t>
  </si>
  <si>
    <t>nubGal4/hdcR3</t>
  </si>
  <si>
    <t>nubGal4/+ vs nubGal4/hdcRI</t>
  </si>
  <si>
    <t>t=3.291, df=5.008</t>
  </si>
  <si>
    <t>-0.6543 ± 0.1988</t>
  </si>
  <si>
    <t>-1.165 to -0.1434</t>
  </si>
  <si>
    <t>1238, 5, 5</t>
  </si>
  <si>
    <t>t=1.577, df=5.627</t>
  </si>
  <si>
    <t>Difference between means (D - A) ± SEM</t>
  </si>
  <si>
    <t>-0.3232 ± 0.2049</t>
  </si>
  <si>
    <t>-0.8328 to 0.1864</t>
  </si>
  <si>
    <t>15.88, 5, 5</t>
  </si>
  <si>
    <t>nubGal4/+ vs nubGal4/hdcR2</t>
  </si>
  <si>
    <t>nubGal4/+ vs nubGal4/hdcR3</t>
  </si>
  <si>
    <r>
      <t>sal</t>
    </r>
    <r>
      <rPr>
        <i/>
        <vertAlign val="superscript"/>
        <sz val="12"/>
        <rFont val="Arial"/>
        <family val="2"/>
      </rPr>
      <t>E/PV</t>
    </r>
    <r>
      <rPr>
        <i/>
        <sz val="12"/>
        <rFont val="Arial"/>
        <family val="2"/>
      </rPr>
      <t>/hdc</t>
    </r>
    <r>
      <rPr>
        <i/>
        <vertAlign val="superscript"/>
        <sz val="12"/>
        <rFont val="Arial"/>
        <family val="2"/>
      </rPr>
      <t>RI</t>
    </r>
  </si>
  <si>
    <r>
      <t>sal</t>
    </r>
    <r>
      <rPr>
        <i/>
        <vertAlign val="superscript"/>
        <sz val="12"/>
        <rFont val="Arial"/>
        <family val="2"/>
      </rPr>
      <t>E/PV</t>
    </r>
    <r>
      <rPr>
        <i/>
        <sz val="12"/>
        <rFont val="Arial"/>
        <family val="2"/>
      </rPr>
      <t>/hdc</t>
    </r>
    <r>
      <rPr>
        <i/>
        <vertAlign val="superscript"/>
        <sz val="12"/>
        <rFont val="Arial"/>
        <family val="2"/>
      </rPr>
      <t>RI</t>
    </r>
    <r>
      <rPr>
        <i/>
        <sz val="12"/>
        <rFont val="Arial"/>
        <family val="2"/>
      </rPr>
      <t>;UAS SOD1;;UAS Cat</t>
    </r>
  </si>
  <si>
    <t>t=0.6701, df=15.12</t>
  </si>
  <si>
    <t>-0.003000 ± 0.004477</t>
  </si>
  <si>
    <t>-0.01254 to 0.006536</t>
  </si>
  <si>
    <t>1.636, 8, 8</t>
  </si>
  <si>
    <r>
      <t>nubGal4/hdc</t>
    </r>
    <r>
      <rPr>
        <i/>
        <vertAlign val="superscript"/>
        <sz val="12"/>
        <rFont val="Arial"/>
        <family val="2"/>
      </rPr>
      <t xml:space="preserve">RI </t>
    </r>
    <r>
      <rPr>
        <i/>
        <sz val="12"/>
        <rFont val="Arial"/>
        <family val="2"/>
      </rPr>
      <t xml:space="preserve">+ paraquat </t>
    </r>
  </si>
  <si>
    <t>t=3.460, df=5.136</t>
  </si>
  <si>
    <t>0.1422 ± 0.04110</t>
  </si>
  <si>
    <t>0.03738 to 0.2470</t>
  </si>
  <si>
    <t>6.897, 4, 4</t>
  </si>
  <si>
    <t>hdcBG20037</t>
  </si>
  <si>
    <t>C value percentages</t>
  </si>
  <si>
    <t>8C</t>
  </si>
  <si>
    <t>16C</t>
  </si>
  <si>
    <t>32C</t>
  </si>
  <si>
    <t>64C</t>
  </si>
  <si>
    <t>12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88">
    <xf numFmtId="0" fontId="0" fillId="0" borderId="0" xfId="0"/>
    <xf numFmtId="0" fontId="3" fillId="0" borderId="0" xfId="0" applyFont="1"/>
    <xf numFmtId="0" fontId="0" fillId="0" borderId="10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3" fillId="2" borderId="14" xfId="0" applyFont="1" applyFill="1" applyBorder="1"/>
    <xf numFmtId="0" fontId="3" fillId="2" borderId="15" xfId="0" applyFont="1" applyFill="1" applyBorder="1"/>
    <xf numFmtId="0" fontId="0" fillId="0" borderId="16" xfId="0" applyBorder="1"/>
    <xf numFmtId="0" fontId="0" fillId="0" borderId="17" xfId="0" applyBorder="1"/>
    <xf numFmtId="0" fontId="3" fillId="0" borderId="14" xfId="0" applyFont="1" applyBorder="1"/>
    <xf numFmtId="0" fontId="5" fillId="2" borderId="14" xfId="0" applyFont="1" applyFill="1" applyBorder="1"/>
    <xf numFmtId="0" fontId="0" fillId="0" borderId="0" xfId="0" applyFont="1" applyAlignment="1">
      <alignment horizontal="center"/>
    </xf>
    <xf numFmtId="0" fontId="6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Border="1"/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5" fillId="2" borderId="4" xfId="0" applyFont="1" applyFill="1" applyBorder="1"/>
    <xf numFmtId="0" fontId="5" fillId="2" borderId="5" xfId="0" applyFont="1" applyFill="1" applyBorder="1"/>
    <xf numFmtId="0" fontId="5" fillId="2" borderId="6" xfId="0" applyFont="1" applyFill="1" applyBorder="1"/>
    <xf numFmtId="0" fontId="5" fillId="2" borderId="0" xfId="0" applyFont="1" applyFill="1" applyBorder="1"/>
    <xf numFmtId="0" fontId="3" fillId="2" borderId="3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2" fillId="0" borderId="2" xfId="2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25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1" applyAlignment="1">
      <alignment horizontal="center"/>
    </xf>
    <xf numFmtId="0" fontId="2" fillId="0" borderId="2" xfId="2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2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5" xfId="0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3" xfId="0" applyBorder="1"/>
    <xf numFmtId="0" fontId="0" fillId="0" borderId="29" xfId="0" applyBorder="1"/>
    <xf numFmtId="0" fontId="0" fillId="0" borderId="30" xfId="0" applyBorder="1"/>
  </cellXfs>
  <cellStyles count="3">
    <cellStyle name="Heading 2" xfId="1" builtinId="17"/>
    <cellStyle name="Heading 3" xfId="2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Blue Green">
      <a:dk1>
        <a:sysClr val="windowText" lastClr="000000"/>
      </a:dk1>
      <a:lt1>
        <a:sysClr val="window" lastClr="FFFFFF"/>
      </a:lt1>
      <a:dk2>
        <a:srgbClr val="373545"/>
      </a:dk2>
      <a:lt2>
        <a:srgbClr val="CEDBE6"/>
      </a:lt2>
      <a:accent1>
        <a:srgbClr val="3494BA"/>
      </a:accent1>
      <a:accent2>
        <a:srgbClr val="58B6C0"/>
      </a:accent2>
      <a:accent3>
        <a:srgbClr val="75BDA7"/>
      </a:accent3>
      <a:accent4>
        <a:srgbClr val="7A8C8E"/>
      </a:accent4>
      <a:accent5>
        <a:srgbClr val="84ACB6"/>
      </a:accent5>
      <a:accent6>
        <a:srgbClr val="2683C6"/>
      </a:accent6>
      <a:hlink>
        <a:srgbClr val="6B9F25"/>
      </a:hlink>
      <a:folHlink>
        <a:srgbClr val="9F6715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AE678-1FA1-E846-9A8F-241A922DAD1C}">
  <dimension ref="A4:F24"/>
  <sheetViews>
    <sheetView workbookViewId="0">
      <selection activeCell="J18" sqref="J18"/>
    </sheetView>
  </sheetViews>
  <sheetFormatPr baseColWidth="10" defaultRowHeight="16" x14ac:dyDescent="0.2"/>
  <cols>
    <col min="1" max="1" width="41.33203125" customWidth="1"/>
    <col min="2" max="2" width="16.5" customWidth="1"/>
    <col min="3" max="3" width="16.83203125" customWidth="1"/>
    <col min="4" max="4" width="15.5" customWidth="1"/>
    <col min="5" max="5" width="14.5" customWidth="1"/>
    <col min="6" max="6" width="15.83203125" customWidth="1"/>
  </cols>
  <sheetData>
    <row r="4" spans="1:6" ht="17" thickBot="1" x14ac:dyDescent="0.25">
      <c r="B4" s="44" t="s">
        <v>26</v>
      </c>
      <c r="C4" s="45"/>
      <c r="D4" s="45"/>
      <c r="E4" s="46"/>
    </row>
    <row r="5" spans="1:6" x14ac:dyDescent="0.2">
      <c r="A5" s="33" t="s">
        <v>27</v>
      </c>
      <c r="B5" s="24" t="s">
        <v>21</v>
      </c>
      <c r="C5" s="25" t="s">
        <v>22</v>
      </c>
      <c r="D5" s="25" t="s">
        <v>23</v>
      </c>
      <c r="E5" s="26" t="s">
        <v>24</v>
      </c>
      <c r="F5" s="23" t="s">
        <v>25</v>
      </c>
    </row>
    <row r="6" spans="1:6" x14ac:dyDescent="0.2">
      <c r="A6" s="16" t="s">
        <v>28</v>
      </c>
      <c r="B6" s="17">
        <v>13</v>
      </c>
      <c r="C6" s="18">
        <v>10</v>
      </c>
      <c r="D6" s="18">
        <v>6</v>
      </c>
      <c r="E6" s="19">
        <v>1</v>
      </c>
      <c r="F6" s="23">
        <v>0</v>
      </c>
    </row>
    <row r="7" spans="1:6" x14ac:dyDescent="0.2">
      <c r="A7" s="16" t="s">
        <v>29</v>
      </c>
      <c r="B7" s="17">
        <v>11</v>
      </c>
      <c r="C7" s="18">
        <v>9</v>
      </c>
      <c r="D7" s="18">
        <v>8</v>
      </c>
      <c r="E7" s="19">
        <v>0</v>
      </c>
      <c r="F7" s="23">
        <v>2</v>
      </c>
    </row>
    <row r="8" spans="1:6" x14ac:dyDescent="0.2">
      <c r="A8" s="16" t="s">
        <v>30</v>
      </c>
      <c r="B8" s="20">
        <v>6</v>
      </c>
      <c r="C8" s="21">
        <v>8</v>
      </c>
      <c r="D8" s="21">
        <v>12</v>
      </c>
      <c r="E8" s="22">
        <v>3</v>
      </c>
      <c r="F8" s="23">
        <v>1</v>
      </c>
    </row>
    <row r="12" spans="1:6" ht="17" thickBot="1" x14ac:dyDescent="0.25">
      <c r="B12" s="44" t="s">
        <v>26</v>
      </c>
      <c r="C12" s="45"/>
      <c r="D12" s="45"/>
      <c r="E12" s="46"/>
    </row>
    <row r="13" spans="1:6" x14ac:dyDescent="0.2">
      <c r="A13" s="33" t="s">
        <v>31</v>
      </c>
      <c r="B13" s="24" t="s">
        <v>21</v>
      </c>
      <c r="C13" s="25" t="s">
        <v>22</v>
      </c>
      <c r="D13" s="25" t="s">
        <v>23</v>
      </c>
      <c r="E13" s="26" t="s">
        <v>24</v>
      </c>
      <c r="F13" s="23" t="s">
        <v>25</v>
      </c>
    </row>
    <row r="14" spans="1:6" x14ac:dyDescent="0.2">
      <c r="A14" s="16" t="s">
        <v>28</v>
      </c>
      <c r="B14" s="17">
        <v>3</v>
      </c>
      <c r="C14" s="18">
        <v>2</v>
      </c>
      <c r="D14" s="18">
        <v>4</v>
      </c>
      <c r="E14" s="19">
        <v>1</v>
      </c>
      <c r="F14" s="23">
        <v>20</v>
      </c>
    </row>
    <row r="15" spans="1:6" x14ac:dyDescent="0.2">
      <c r="A15" s="16" t="s">
        <v>29</v>
      </c>
      <c r="B15" s="17">
        <v>1</v>
      </c>
      <c r="C15" s="18">
        <v>8</v>
      </c>
      <c r="D15" s="18">
        <v>2</v>
      </c>
      <c r="E15" s="19">
        <v>1</v>
      </c>
      <c r="F15" s="23">
        <v>18</v>
      </c>
    </row>
    <row r="16" spans="1:6" x14ac:dyDescent="0.2">
      <c r="A16" s="16" t="s">
        <v>30</v>
      </c>
      <c r="B16" s="20">
        <v>1</v>
      </c>
      <c r="C16" s="21">
        <v>4</v>
      </c>
      <c r="D16" s="21">
        <v>3</v>
      </c>
      <c r="E16" s="22">
        <v>0</v>
      </c>
      <c r="F16" s="23">
        <v>22</v>
      </c>
    </row>
    <row r="20" spans="1:6" ht="17" thickBot="1" x14ac:dyDescent="0.25">
      <c r="B20" s="44" t="s">
        <v>26</v>
      </c>
      <c r="C20" s="45"/>
      <c r="D20" s="45"/>
      <c r="E20" s="46"/>
    </row>
    <row r="21" spans="1:6" x14ac:dyDescent="0.2">
      <c r="A21" s="33" t="s">
        <v>32</v>
      </c>
      <c r="B21" s="24" t="s">
        <v>21</v>
      </c>
      <c r="C21" s="25" t="s">
        <v>22</v>
      </c>
      <c r="D21" s="25" t="s">
        <v>23</v>
      </c>
      <c r="E21" s="26" t="s">
        <v>24</v>
      </c>
      <c r="F21" s="23" t="s">
        <v>25</v>
      </c>
    </row>
    <row r="22" spans="1:6" x14ac:dyDescent="0.2">
      <c r="A22" s="16" t="s">
        <v>28</v>
      </c>
      <c r="B22" s="17">
        <v>8</v>
      </c>
      <c r="C22" s="18">
        <v>7</v>
      </c>
      <c r="D22" s="18">
        <v>3</v>
      </c>
      <c r="E22" s="19">
        <v>0</v>
      </c>
      <c r="F22" s="23">
        <v>12</v>
      </c>
    </row>
    <row r="23" spans="1:6" x14ac:dyDescent="0.2">
      <c r="A23" s="16" t="s">
        <v>29</v>
      </c>
      <c r="B23" s="17">
        <v>5</v>
      </c>
      <c r="C23" s="18">
        <v>7</v>
      </c>
      <c r="D23" s="18">
        <v>4</v>
      </c>
      <c r="E23" s="19">
        <v>1</v>
      </c>
      <c r="F23" s="23">
        <v>13</v>
      </c>
    </row>
    <row r="24" spans="1:6" x14ac:dyDescent="0.2">
      <c r="A24" s="16" t="s">
        <v>30</v>
      </c>
      <c r="B24" s="20">
        <v>4</v>
      </c>
      <c r="C24" s="21">
        <v>10</v>
      </c>
      <c r="D24" s="21">
        <v>7</v>
      </c>
      <c r="E24" s="22">
        <v>2</v>
      </c>
      <c r="F24" s="23">
        <v>7</v>
      </c>
    </row>
  </sheetData>
  <mergeCells count="3">
    <mergeCell ref="B4:E4"/>
    <mergeCell ref="B12:E12"/>
    <mergeCell ref="B20:E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19A0-CF4B-734B-8D10-D578D0282FD6}">
  <dimension ref="B2:G31"/>
  <sheetViews>
    <sheetView workbookViewId="0">
      <selection activeCell="I22" sqref="I22"/>
    </sheetView>
  </sheetViews>
  <sheetFormatPr baseColWidth="10" defaultRowHeight="16" x14ac:dyDescent="0.2"/>
  <cols>
    <col min="2" max="2" width="22.33203125" customWidth="1"/>
    <col min="3" max="3" width="17.83203125" customWidth="1"/>
    <col min="6" max="6" width="49" style="42" customWidth="1"/>
    <col min="7" max="7" width="24" style="42" customWidth="1"/>
  </cols>
  <sheetData>
    <row r="2" spans="2:7" ht="17" thickBot="1" x14ac:dyDescent="0.25">
      <c r="B2" s="56" t="s">
        <v>166</v>
      </c>
      <c r="C2" s="56"/>
    </row>
    <row r="4" spans="2:7" ht="17" thickBot="1" x14ac:dyDescent="0.25">
      <c r="B4" s="40" t="s">
        <v>164</v>
      </c>
      <c r="C4" s="40" t="s">
        <v>167</v>
      </c>
      <c r="F4" s="41" t="s">
        <v>168</v>
      </c>
      <c r="G4" s="41"/>
    </row>
    <row r="5" spans="2:7" x14ac:dyDescent="0.2">
      <c r="B5" s="13">
        <v>0.37540000000000001</v>
      </c>
      <c r="C5" s="13">
        <v>0.56789999999999996</v>
      </c>
      <c r="F5" s="41" t="s">
        <v>42</v>
      </c>
      <c r="G5" s="41">
        <v>8.0000000000000004E-4</v>
      </c>
    </row>
    <row r="6" spans="2:7" x14ac:dyDescent="0.2">
      <c r="B6" s="13">
        <v>0.38030000000000003</v>
      </c>
      <c r="C6" s="13">
        <v>0.5111</v>
      </c>
      <c r="F6" s="41" t="s">
        <v>43</v>
      </c>
      <c r="G6" s="41" t="s">
        <v>44</v>
      </c>
    </row>
    <row r="7" spans="2:7" x14ac:dyDescent="0.2">
      <c r="B7" s="13">
        <v>0.41320000000000001</v>
      </c>
      <c r="C7" s="13">
        <v>0.46529999999999999</v>
      </c>
      <c r="F7" s="41" t="s">
        <v>169</v>
      </c>
      <c r="G7" s="41" t="s">
        <v>46</v>
      </c>
    </row>
    <row r="8" spans="2:7" x14ac:dyDescent="0.2">
      <c r="B8" s="13">
        <v>0.35649999999999998</v>
      </c>
      <c r="C8" s="13">
        <v>0.46760000000000002</v>
      </c>
      <c r="F8" s="41" t="s">
        <v>170</v>
      </c>
      <c r="G8" s="41" t="s">
        <v>171</v>
      </c>
    </row>
    <row r="9" spans="2:7" x14ac:dyDescent="0.2">
      <c r="B9" s="13">
        <v>0.34560000000000002</v>
      </c>
      <c r="C9" s="13">
        <v>0.53210000000000002</v>
      </c>
      <c r="F9" s="41" t="s">
        <v>172</v>
      </c>
      <c r="G9" s="41" t="s">
        <v>173</v>
      </c>
    </row>
    <row r="10" spans="2:7" x14ac:dyDescent="0.2">
      <c r="F10" s="41"/>
      <c r="G10" s="41"/>
    </row>
    <row r="11" spans="2:7" x14ac:dyDescent="0.2">
      <c r="F11" s="41" t="s">
        <v>174</v>
      </c>
      <c r="G11" s="41"/>
    </row>
    <row r="12" spans="2:7" x14ac:dyDescent="0.2">
      <c r="F12" s="41" t="s">
        <v>175</v>
      </c>
      <c r="G12" s="41">
        <v>0.37419999999999998</v>
      </c>
    </row>
    <row r="13" spans="2:7" x14ac:dyDescent="0.2">
      <c r="F13" s="41" t="s">
        <v>176</v>
      </c>
      <c r="G13" s="41">
        <v>0.50880000000000003</v>
      </c>
    </row>
    <row r="14" spans="2:7" x14ac:dyDescent="0.2">
      <c r="F14" s="41" t="s">
        <v>177</v>
      </c>
      <c r="G14" s="41" t="s">
        <v>178</v>
      </c>
    </row>
    <row r="15" spans="2:7" x14ac:dyDescent="0.2">
      <c r="F15" s="41" t="s">
        <v>179</v>
      </c>
      <c r="G15" s="41" t="s">
        <v>180</v>
      </c>
    </row>
    <row r="16" spans="2:7" x14ac:dyDescent="0.2">
      <c r="F16" s="41" t="s">
        <v>181</v>
      </c>
      <c r="G16" s="41">
        <v>0.84360000000000002</v>
      </c>
    </row>
    <row r="17" spans="6:7" x14ac:dyDescent="0.2">
      <c r="F17" s="41"/>
      <c r="G17" s="41"/>
    </row>
    <row r="18" spans="6:7" x14ac:dyDescent="0.2">
      <c r="F18" s="41" t="s">
        <v>182</v>
      </c>
      <c r="G18" s="41"/>
    </row>
    <row r="19" spans="6:7" x14ac:dyDescent="0.2">
      <c r="F19" s="41" t="s">
        <v>183</v>
      </c>
      <c r="G19" s="41" t="s">
        <v>184</v>
      </c>
    </row>
    <row r="20" spans="6:7" x14ac:dyDescent="0.2">
      <c r="F20" s="41" t="s">
        <v>42</v>
      </c>
      <c r="G20" s="41">
        <v>0.33689999999999998</v>
      </c>
    </row>
    <row r="21" spans="6:7" x14ac:dyDescent="0.2">
      <c r="F21" s="41" t="s">
        <v>43</v>
      </c>
      <c r="G21" s="41" t="s">
        <v>70</v>
      </c>
    </row>
    <row r="22" spans="6:7" x14ac:dyDescent="0.2">
      <c r="F22" s="41" t="s">
        <v>169</v>
      </c>
      <c r="G22" s="41" t="s">
        <v>69</v>
      </c>
    </row>
    <row r="23" spans="6:7" x14ac:dyDescent="0.2">
      <c r="F23" s="41"/>
      <c r="G23" s="41"/>
    </row>
    <row r="24" spans="6:7" x14ac:dyDescent="0.2">
      <c r="F24" s="41" t="s">
        <v>185</v>
      </c>
      <c r="G24" s="41"/>
    </row>
    <row r="25" spans="6:7" x14ac:dyDescent="0.2">
      <c r="F25" s="41" t="s">
        <v>186</v>
      </c>
      <c r="G25" s="41">
        <v>5</v>
      </c>
    </row>
    <row r="26" spans="6:7" x14ac:dyDescent="0.2">
      <c r="F26" s="41" t="s">
        <v>187</v>
      </c>
      <c r="G26" s="41">
        <v>5</v>
      </c>
    </row>
    <row r="29" spans="6:7" ht="18" x14ac:dyDescent="0.2">
      <c r="F29" s="41" t="s">
        <v>188</v>
      </c>
      <c r="G29" s="39" t="s">
        <v>165</v>
      </c>
    </row>
    <row r="30" spans="6:7" x14ac:dyDescent="0.2">
      <c r="F30" s="41" t="s">
        <v>189</v>
      </c>
      <c r="G30" s="13" t="s">
        <v>189</v>
      </c>
    </row>
    <row r="31" spans="6:7" x14ac:dyDescent="0.2">
      <c r="F31" s="41" t="s">
        <v>190</v>
      </c>
      <c r="G31" s="39" t="s">
        <v>164</v>
      </c>
    </row>
  </sheetData>
  <mergeCells count="1"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86C3B-0D60-9B49-A2E3-3E3252D07A48}">
  <dimension ref="B3:H31"/>
  <sheetViews>
    <sheetView workbookViewId="0">
      <selection activeCell="B3" sqref="B3:C3"/>
    </sheetView>
  </sheetViews>
  <sheetFormatPr baseColWidth="10" defaultRowHeight="16" x14ac:dyDescent="0.2"/>
  <cols>
    <col min="2" max="2" width="19.83203125" customWidth="1"/>
    <col min="3" max="3" width="16.5" customWidth="1"/>
    <col min="7" max="7" width="42.5" style="42" customWidth="1"/>
    <col min="8" max="8" width="10.83203125" style="42"/>
  </cols>
  <sheetData>
    <row r="3" spans="2:8" x14ac:dyDescent="0.2">
      <c r="B3" s="54" t="s">
        <v>192</v>
      </c>
      <c r="C3" s="54"/>
    </row>
    <row r="5" spans="2:8" ht="18" x14ac:dyDescent="0.2">
      <c r="B5" s="38" t="s">
        <v>191</v>
      </c>
      <c r="C5" s="38" t="s">
        <v>100</v>
      </c>
      <c r="G5" s="41" t="s">
        <v>188</v>
      </c>
      <c r="H5" s="43" t="s">
        <v>100</v>
      </c>
    </row>
    <row r="6" spans="2:8" x14ac:dyDescent="0.2">
      <c r="B6" s="13">
        <v>0.23</v>
      </c>
      <c r="C6" s="13">
        <v>0.32</v>
      </c>
      <c r="G6" s="41" t="s">
        <v>189</v>
      </c>
      <c r="H6" s="41" t="s">
        <v>189</v>
      </c>
    </row>
    <row r="7" spans="2:8" x14ac:dyDescent="0.2">
      <c r="B7" s="13">
        <v>0.24</v>
      </c>
      <c r="C7" s="13">
        <v>0.28000000000000003</v>
      </c>
      <c r="G7" s="41" t="s">
        <v>190</v>
      </c>
      <c r="H7" s="43" t="s">
        <v>191</v>
      </c>
    </row>
    <row r="8" spans="2:8" x14ac:dyDescent="0.2">
      <c r="B8" s="13">
        <v>0.28000000000000003</v>
      </c>
      <c r="C8" s="13">
        <v>0.36</v>
      </c>
      <c r="G8" s="41"/>
      <c r="H8" s="41"/>
    </row>
    <row r="9" spans="2:8" x14ac:dyDescent="0.2">
      <c r="B9" s="13">
        <v>0.26</v>
      </c>
      <c r="C9" s="13">
        <v>0.27</v>
      </c>
      <c r="G9" s="41" t="s">
        <v>168</v>
      </c>
      <c r="H9" s="41"/>
    </row>
    <row r="10" spans="2:8" x14ac:dyDescent="0.2">
      <c r="B10" s="13">
        <v>0.19</v>
      </c>
      <c r="C10" s="13">
        <v>0.33</v>
      </c>
      <c r="G10" s="41" t="s">
        <v>42</v>
      </c>
      <c r="H10" s="41" t="s">
        <v>106</v>
      </c>
    </row>
    <row r="11" spans="2:8" x14ac:dyDescent="0.2">
      <c r="B11" s="13">
        <v>0.2</v>
      </c>
      <c r="C11" s="13">
        <v>0.31</v>
      </c>
      <c r="G11" s="41" t="s">
        <v>43</v>
      </c>
      <c r="H11" s="41" t="s">
        <v>107</v>
      </c>
    </row>
    <row r="12" spans="2:8" x14ac:dyDescent="0.2">
      <c r="B12" s="13">
        <v>0.28000000000000003</v>
      </c>
      <c r="C12" s="13">
        <v>0.28000000000000003</v>
      </c>
      <c r="G12" s="41" t="s">
        <v>169</v>
      </c>
      <c r="H12" s="41" t="s">
        <v>46</v>
      </c>
    </row>
    <row r="13" spans="2:8" x14ac:dyDescent="0.2">
      <c r="B13" s="13">
        <v>0.27</v>
      </c>
      <c r="C13" s="13">
        <v>0.36</v>
      </c>
      <c r="G13" s="41" t="s">
        <v>170</v>
      </c>
      <c r="H13" s="41" t="s">
        <v>171</v>
      </c>
    </row>
    <row r="14" spans="2:8" x14ac:dyDescent="0.2">
      <c r="B14" s="13">
        <v>0.21</v>
      </c>
      <c r="C14" s="13">
        <v>0.37</v>
      </c>
      <c r="G14" s="41" t="s">
        <v>172</v>
      </c>
      <c r="H14" s="41" t="s">
        <v>193</v>
      </c>
    </row>
    <row r="15" spans="2:8" x14ac:dyDescent="0.2">
      <c r="B15" s="13">
        <v>0.18</v>
      </c>
      <c r="C15" s="13">
        <v>0.36</v>
      </c>
      <c r="G15" s="41"/>
      <c r="H15" s="41"/>
    </row>
    <row r="16" spans="2:8" x14ac:dyDescent="0.2">
      <c r="B16" s="13">
        <v>0.22</v>
      </c>
      <c r="C16" s="13">
        <v>0.36</v>
      </c>
      <c r="G16" s="41" t="s">
        <v>174</v>
      </c>
      <c r="H16" s="41"/>
    </row>
    <row r="17" spans="2:8" x14ac:dyDescent="0.2">
      <c r="B17" s="13">
        <v>0.26</v>
      </c>
      <c r="C17" s="13">
        <v>0.35</v>
      </c>
      <c r="G17" s="41" t="s">
        <v>175</v>
      </c>
      <c r="H17" s="41">
        <v>0.22800000000000001</v>
      </c>
    </row>
    <row r="18" spans="2:8" x14ac:dyDescent="0.2">
      <c r="B18" s="13">
        <v>0.24</v>
      </c>
      <c r="C18" s="13">
        <v>0.35</v>
      </c>
      <c r="G18" s="41" t="s">
        <v>176</v>
      </c>
      <c r="H18" s="41">
        <v>0.32319999999999999</v>
      </c>
    </row>
    <row r="19" spans="2:8" x14ac:dyDescent="0.2">
      <c r="B19" s="13">
        <v>0.22</v>
      </c>
      <c r="C19" s="13">
        <v>0.34</v>
      </c>
      <c r="G19" s="41" t="s">
        <v>177</v>
      </c>
      <c r="H19" s="41" t="s">
        <v>194</v>
      </c>
    </row>
    <row r="20" spans="2:8" x14ac:dyDescent="0.2">
      <c r="B20" s="13">
        <v>0.21</v>
      </c>
      <c r="C20" s="13">
        <v>0.32</v>
      </c>
      <c r="G20" s="41" t="s">
        <v>179</v>
      </c>
      <c r="H20" s="41" t="s">
        <v>195</v>
      </c>
    </row>
    <row r="21" spans="2:8" x14ac:dyDescent="0.2">
      <c r="B21" s="13">
        <v>0.23</v>
      </c>
      <c r="C21" s="13">
        <v>0.31</v>
      </c>
      <c r="G21" s="41" t="s">
        <v>181</v>
      </c>
      <c r="H21" s="41">
        <v>0.71970000000000001</v>
      </c>
    </row>
    <row r="22" spans="2:8" x14ac:dyDescent="0.2">
      <c r="B22" s="13">
        <v>0.19</v>
      </c>
      <c r="C22" s="13">
        <v>0.27</v>
      </c>
      <c r="G22" s="41"/>
      <c r="H22" s="41"/>
    </row>
    <row r="23" spans="2:8" x14ac:dyDescent="0.2">
      <c r="B23" s="13">
        <v>0.19</v>
      </c>
      <c r="C23" s="13">
        <v>0.28999999999999998</v>
      </c>
      <c r="G23" s="41" t="s">
        <v>182</v>
      </c>
      <c r="H23" s="41"/>
    </row>
    <row r="24" spans="2:8" x14ac:dyDescent="0.2">
      <c r="B24" s="13">
        <v>0.22</v>
      </c>
      <c r="C24" s="13">
        <v>0.35</v>
      </c>
      <c r="G24" s="41" t="s">
        <v>183</v>
      </c>
      <c r="H24" s="41" t="s">
        <v>196</v>
      </c>
    </row>
    <row r="25" spans="2:8" x14ac:dyDescent="0.2">
      <c r="B25" s="13">
        <v>0.22</v>
      </c>
      <c r="C25" s="13">
        <v>0.32</v>
      </c>
      <c r="G25" s="41" t="s">
        <v>42</v>
      </c>
      <c r="H25" s="41">
        <v>0.73070000000000002</v>
      </c>
    </row>
    <row r="26" spans="2:8" x14ac:dyDescent="0.2">
      <c r="B26" s="13">
        <v>0.26</v>
      </c>
      <c r="C26" s="13">
        <v>0.31</v>
      </c>
      <c r="G26" s="41" t="s">
        <v>43</v>
      </c>
      <c r="H26" s="41" t="s">
        <v>70</v>
      </c>
    </row>
    <row r="27" spans="2:8" x14ac:dyDescent="0.2">
      <c r="B27" s="13">
        <v>0.26</v>
      </c>
      <c r="C27" s="13">
        <v>0.3</v>
      </c>
      <c r="G27" s="41" t="s">
        <v>169</v>
      </c>
      <c r="H27" s="41" t="s">
        <v>69</v>
      </c>
    </row>
    <row r="28" spans="2:8" x14ac:dyDescent="0.2">
      <c r="B28" s="13">
        <v>0.22</v>
      </c>
      <c r="C28" s="13">
        <v>0.31</v>
      </c>
      <c r="G28" s="41"/>
      <c r="H28" s="41"/>
    </row>
    <row r="29" spans="2:8" x14ac:dyDescent="0.2">
      <c r="B29" s="13">
        <v>0.21</v>
      </c>
      <c r="C29" s="13">
        <v>0.3</v>
      </c>
      <c r="G29" s="41" t="s">
        <v>185</v>
      </c>
      <c r="H29" s="41"/>
    </row>
    <row r="30" spans="2:8" x14ac:dyDescent="0.2">
      <c r="B30" s="13">
        <v>0.21</v>
      </c>
      <c r="C30" s="13">
        <v>0.36</v>
      </c>
      <c r="G30" s="41" t="s">
        <v>186</v>
      </c>
      <c r="H30" s="41">
        <v>25</v>
      </c>
    </row>
    <row r="31" spans="2:8" x14ac:dyDescent="0.2">
      <c r="G31" s="41" t="s">
        <v>187</v>
      </c>
      <c r="H31" s="41">
        <v>25</v>
      </c>
    </row>
  </sheetData>
  <mergeCells count="1">
    <mergeCell ref="B3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FCA2-8533-E84F-BF63-5BFF5774C7E0}">
  <dimension ref="B2:G30"/>
  <sheetViews>
    <sheetView workbookViewId="0">
      <selection activeCell="J20" sqref="J20"/>
    </sheetView>
  </sheetViews>
  <sheetFormatPr baseColWidth="10" defaultRowHeight="16" x14ac:dyDescent="0.2"/>
  <cols>
    <col min="2" max="2" width="28" customWidth="1"/>
    <col min="3" max="3" width="28.5" customWidth="1"/>
    <col min="6" max="6" width="40" style="42" customWidth="1"/>
    <col min="7" max="7" width="10.83203125" style="42"/>
  </cols>
  <sheetData>
    <row r="2" spans="2:7" x14ac:dyDescent="0.2">
      <c r="B2" s="54" t="s">
        <v>192</v>
      </c>
      <c r="C2" s="54"/>
    </row>
    <row r="4" spans="2:7" ht="18" x14ac:dyDescent="0.2">
      <c r="B4" s="38" t="s">
        <v>191</v>
      </c>
      <c r="C4" s="38" t="s">
        <v>197</v>
      </c>
      <c r="F4" s="41" t="s">
        <v>188</v>
      </c>
      <c r="G4" s="43" t="s">
        <v>197</v>
      </c>
    </row>
    <row r="5" spans="2:7" x14ac:dyDescent="0.2">
      <c r="B5" s="13">
        <v>0.22</v>
      </c>
      <c r="C5" s="13">
        <v>0.34</v>
      </c>
      <c r="F5" s="41" t="s">
        <v>189</v>
      </c>
      <c r="G5" s="41" t="s">
        <v>189</v>
      </c>
    </row>
    <row r="6" spans="2:7" x14ac:dyDescent="0.2">
      <c r="B6" s="13">
        <v>0.27</v>
      </c>
      <c r="C6" s="13">
        <v>0.36</v>
      </c>
      <c r="F6" s="41" t="s">
        <v>190</v>
      </c>
      <c r="G6" s="43" t="s">
        <v>191</v>
      </c>
    </row>
    <row r="7" spans="2:7" x14ac:dyDescent="0.2">
      <c r="B7" s="13">
        <v>0.23</v>
      </c>
      <c r="C7" s="13">
        <v>0.32</v>
      </c>
      <c r="F7" s="41"/>
      <c r="G7" s="41"/>
    </row>
    <row r="8" spans="2:7" x14ac:dyDescent="0.2">
      <c r="B8" s="13">
        <v>0.22</v>
      </c>
      <c r="C8" s="13">
        <v>0.3</v>
      </c>
      <c r="F8" s="41" t="s">
        <v>168</v>
      </c>
      <c r="G8" s="41"/>
    </row>
    <row r="9" spans="2:7" x14ac:dyDescent="0.2">
      <c r="B9" s="13">
        <v>0.21</v>
      </c>
      <c r="C9" s="13">
        <v>0.32</v>
      </c>
      <c r="F9" s="41" t="s">
        <v>42</v>
      </c>
      <c r="G9" s="41" t="s">
        <v>106</v>
      </c>
    </row>
    <row r="10" spans="2:7" x14ac:dyDescent="0.2">
      <c r="B10" s="13">
        <v>0.25</v>
      </c>
      <c r="C10" s="13">
        <v>0.33</v>
      </c>
      <c r="F10" s="41" t="s">
        <v>43</v>
      </c>
      <c r="G10" s="41" t="s">
        <v>107</v>
      </c>
    </row>
    <row r="11" spans="2:7" x14ac:dyDescent="0.2">
      <c r="B11" s="13">
        <v>0.27</v>
      </c>
      <c r="C11" s="13">
        <v>0.33</v>
      </c>
      <c r="F11" s="41" t="s">
        <v>169</v>
      </c>
      <c r="G11" s="41" t="s">
        <v>46</v>
      </c>
    </row>
    <row r="12" spans="2:7" x14ac:dyDescent="0.2">
      <c r="B12" s="13">
        <v>0.16</v>
      </c>
      <c r="C12" s="13">
        <v>0.28000000000000003</v>
      </c>
      <c r="F12" s="41" t="s">
        <v>170</v>
      </c>
      <c r="G12" s="41" t="s">
        <v>171</v>
      </c>
    </row>
    <row r="13" spans="2:7" x14ac:dyDescent="0.2">
      <c r="B13" s="13">
        <v>0.28999999999999998</v>
      </c>
      <c r="C13" s="13">
        <v>0.27</v>
      </c>
      <c r="F13" s="41" t="s">
        <v>172</v>
      </c>
      <c r="G13" s="41" t="s">
        <v>198</v>
      </c>
    </row>
    <row r="14" spans="2:7" x14ac:dyDescent="0.2">
      <c r="B14" s="13">
        <v>0.26</v>
      </c>
      <c r="C14" s="13">
        <v>0.28999999999999998</v>
      </c>
      <c r="F14" s="41"/>
      <c r="G14" s="41"/>
    </row>
    <row r="15" spans="2:7" x14ac:dyDescent="0.2">
      <c r="B15" s="13">
        <v>0.25</v>
      </c>
      <c r="C15" s="13">
        <v>0.38</v>
      </c>
      <c r="F15" s="41" t="s">
        <v>174</v>
      </c>
      <c r="G15" s="41"/>
    </row>
    <row r="16" spans="2:7" x14ac:dyDescent="0.2">
      <c r="B16" s="13">
        <v>0.25</v>
      </c>
      <c r="C16" s="13">
        <v>0.39</v>
      </c>
      <c r="F16" s="41" t="s">
        <v>175</v>
      </c>
      <c r="G16" s="41">
        <v>0.23119999999999999</v>
      </c>
    </row>
    <row r="17" spans="2:7" x14ac:dyDescent="0.2">
      <c r="B17" s="13">
        <v>0.24</v>
      </c>
      <c r="C17" s="13">
        <v>0.24</v>
      </c>
      <c r="F17" s="41" t="s">
        <v>176</v>
      </c>
      <c r="G17" s="41">
        <v>0.32919999999999999</v>
      </c>
    </row>
    <row r="18" spans="2:7" x14ac:dyDescent="0.2">
      <c r="B18" s="13">
        <v>0.21</v>
      </c>
      <c r="C18" s="13">
        <v>0.4</v>
      </c>
      <c r="F18" s="41" t="s">
        <v>177</v>
      </c>
      <c r="G18" s="41" t="s">
        <v>199</v>
      </c>
    </row>
    <row r="19" spans="2:7" x14ac:dyDescent="0.2">
      <c r="B19" s="13">
        <v>0.22</v>
      </c>
      <c r="C19" s="13">
        <v>0.33</v>
      </c>
      <c r="F19" s="41" t="s">
        <v>179</v>
      </c>
      <c r="G19" s="41" t="s">
        <v>200</v>
      </c>
    </row>
    <row r="20" spans="2:7" x14ac:dyDescent="0.2">
      <c r="B20" s="13">
        <v>0.2</v>
      </c>
      <c r="C20" s="13">
        <v>0.37</v>
      </c>
      <c r="F20" s="41" t="s">
        <v>181</v>
      </c>
      <c r="G20" s="41">
        <v>0.63360000000000005</v>
      </c>
    </row>
    <row r="21" spans="2:7" x14ac:dyDescent="0.2">
      <c r="B21" s="13">
        <v>0.19</v>
      </c>
      <c r="C21" s="13">
        <v>0.28999999999999998</v>
      </c>
      <c r="F21" s="41"/>
      <c r="G21" s="41"/>
    </row>
    <row r="22" spans="2:7" x14ac:dyDescent="0.2">
      <c r="B22" s="13">
        <v>0.19</v>
      </c>
      <c r="C22" s="13">
        <v>0.32</v>
      </c>
      <c r="F22" s="41" t="s">
        <v>182</v>
      </c>
      <c r="G22" s="41"/>
    </row>
    <row r="23" spans="2:7" x14ac:dyDescent="0.2">
      <c r="B23" s="13">
        <v>0.26</v>
      </c>
      <c r="C23" s="13">
        <v>0.37</v>
      </c>
      <c r="F23" s="41" t="s">
        <v>183</v>
      </c>
      <c r="G23" s="41" t="s">
        <v>201</v>
      </c>
    </row>
    <row r="24" spans="2:7" x14ac:dyDescent="0.2">
      <c r="B24" s="13">
        <v>0.3</v>
      </c>
      <c r="C24" s="13">
        <v>0.27</v>
      </c>
      <c r="F24" s="41" t="s">
        <v>42</v>
      </c>
      <c r="G24" s="41">
        <v>0.43</v>
      </c>
    </row>
    <row r="25" spans="2:7" x14ac:dyDescent="0.2">
      <c r="B25" s="13">
        <v>0.22</v>
      </c>
      <c r="C25" s="13">
        <v>0.37</v>
      </c>
      <c r="F25" s="41" t="s">
        <v>43</v>
      </c>
      <c r="G25" s="41" t="s">
        <v>70</v>
      </c>
    </row>
    <row r="26" spans="2:7" x14ac:dyDescent="0.2">
      <c r="B26" s="13">
        <v>0.21</v>
      </c>
      <c r="C26" s="13">
        <v>0.35</v>
      </c>
      <c r="F26" s="41" t="s">
        <v>169</v>
      </c>
      <c r="G26" s="41" t="s">
        <v>69</v>
      </c>
    </row>
    <row r="27" spans="2:7" x14ac:dyDescent="0.2">
      <c r="B27" s="13">
        <v>0.21</v>
      </c>
      <c r="C27" s="13">
        <v>0.37</v>
      </c>
      <c r="F27" s="41"/>
      <c r="G27" s="41"/>
    </row>
    <row r="28" spans="2:7" x14ac:dyDescent="0.2">
      <c r="B28" s="13">
        <v>0.18</v>
      </c>
      <c r="C28" s="13">
        <v>0.33</v>
      </c>
      <c r="F28" s="41" t="s">
        <v>185</v>
      </c>
      <c r="G28" s="41"/>
    </row>
    <row r="29" spans="2:7" x14ac:dyDescent="0.2">
      <c r="B29" s="13">
        <v>0.27</v>
      </c>
      <c r="C29" s="13">
        <v>0.31</v>
      </c>
      <c r="F29" s="41" t="s">
        <v>186</v>
      </c>
      <c r="G29" s="41">
        <v>25</v>
      </c>
    </row>
    <row r="30" spans="2:7" x14ac:dyDescent="0.2">
      <c r="F30" s="41" t="s">
        <v>187</v>
      </c>
      <c r="G30" s="41">
        <v>25</v>
      </c>
    </row>
  </sheetData>
  <mergeCells count="1">
    <mergeCell ref="B2:C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A2FB-01E0-3040-BB4A-F2F4D2C109F0}">
  <dimension ref="B3:G31"/>
  <sheetViews>
    <sheetView topLeftCell="C1" workbookViewId="0">
      <selection activeCell="J20" sqref="J20"/>
    </sheetView>
  </sheetViews>
  <sheetFormatPr baseColWidth="10" defaultRowHeight="16" x14ac:dyDescent="0.2"/>
  <cols>
    <col min="2" max="2" width="25.6640625" customWidth="1"/>
    <col min="3" max="3" width="28.33203125" customWidth="1"/>
    <col min="6" max="6" width="42" style="42" customWidth="1"/>
    <col min="7" max="7" width="10.83203125" style="42"/>
  </cols>
  <sheetData>
    <row r="3" spans="2:7" x14ac:dyDescent="0.2">
      <c r="B3" s="54" t="s">
        <v>204</v>
      </c>
      <c r="C3" s="54"/>
    </row>
    <row r="5" spans="2:7" x14ac:dyDescent="0.2">
      <c r="B5" s="38" t="s">
        <v>202</v>
      </c>
      <c r="C5" s="38" t="s">
        <v>203</v>
      </c>
      <c r="F5" s="41" t="s">
        <v>188</v>
      </c>
      <c r="G5" s="43" t="s">
        <v>203</v>
      </c>
    </row>
    <row r="6" spans="2:7" x14ac:dyDescent="0.2">
      <c r="B6" s="13">
        <v>2.0699999999999998</v>
      </c>
      <c r="C6" s="13">
        <v>2.4300000000000002</v>
      </c>
      <c r="F6" s="41" t="s">
        <v>189</v>
      </c>
      <c r="G6" s="41" t="s">
        <v>189</v>
      </c>
    </row>
    <row r="7" spans="2:7" x14ac:dyDescent="0.2">
      <c r="B7" s="13">
        <v>1.93</v>
      </c>
      <c r="C7" s="13">
        <v>1.7</v>
      </c>
      <c r="F7" s="41" t="s">
        <v>190</v>
      </c>
      <c r="G7" s="43" t="s">
        <v>202</v>
      </c>
    </row>
    <row r="8" spans="2:7" x14ac:dyDescent="0.2">
      <c r="B8" s="13">
        <v>2.12</v>
      </c>
      <c r="C8" s="13">
        <v>1.83</v>
      </c>
      <c r="F8" s="41"/>
      <c r="G8" s="41"/>
    </row>
    <row r="9" spans="2:7" x14ac:dyDescent="0.2">
      <c r="B9" s="13">
        <v>2.0099999999999998</v>
      </c>
      <c r="C9" s="13">
        <v>2.0699999999999998</v>
      </c>
      <c r="F9" s="41" t="s">
        <v>168</v>
      </c>
      <c r="G9" s="41"/>
    </row>
    <row r="10" spans="2:7" x14ac:dyDescent="0.2">
      <c r="B10" s="13">
        <v>2.04</v>
      </c>
      <c r="C10" s="13">
        <v>2.19</v>
      </c>
      <c r="F10" s="41" t="s">
        <v>42</v>
      </c>
      <c r="G10" s="41">
        <v>0.94340000000000002</v>
      </c>
    </row>
    <row r="11" spans="2:7" x14ac:dyDescent="0.2">
      <c r="F11" s="41" t="s">
        <v>43</v>
      </c>
      <c r="G11" s="41" t="s">
        <v>70</v>
      </c>
    </row>
    <row r="12" spans="2:7" x14ac:dyDescent="0.2">
      <c r="F12" s="41" t="s">
        <v>169</v>
      </c>
      <c r="G12" s="41" t="s">
        <v>69</v>
      </c>
    </row>
    <row r="13" spans="2:7" x14ac:dyDescent="0.2">
      <c r="F13" s="41" t="s">
        <v>170</v>
      </c>
      <c r="G13" s="41" t="s">
        <v>171</v>
      </c>
    </row>
    <row r="14" spans="2:7" x14ac:dyDescent="0.2">
      <c r="F14" s="41" t="s">
        <v>172</v>
      </c>
      <c r="G14" s="41" t="s">
        <v>205</v>
      </c>
    </row>
    <row r="15" spans="2:7" x14ac:dyDescent="0.2">
      <c r="F15" s="41"/>
      <c r="G15" s="41"/>
    </row>
    <row r="16" spans="2:7" x14ac:dyDescent="0.2">
      <c r="F16" s="41" t="s">
        <v>174</v>
      </c>
      <c r="G16" s="41"/>
    </row>
    <row r="17" spans="6:7" x14ac:dyDescent="0.2">
      <c r="F17" s="41" t="s">
        <v>175</v>
      </c>
      <c r="G17" s="41">
        <v>2.0339999999999998</v>
      </c>
    </row>
    <row r="18" spans="6:7" x14ac:dyDescent="0.2">
      <c r="F18" s="41" t="s">
        <v>176</v>
      </c>
      <c r="G18" s="41">
        <v>2.044</v>
      </c>
    </row>
    <row r="19" spans="6:7" x14ac:dyDescent="0.2">
      <c r="F19" s="41" t="s">
        <v>177</v>
      </c>
      <c r="G19" s="41" t="s">
        <v>206</v>
      </c>
    </row>
    <row r="20" spans="6:7" x14ac:dyDescent="0.2">
      <c r="F20" s="41" t="s">
        <v>179</v>
      </c>
      <c r="G20" s="41" t="s">
        <v>207</v>
      </c>
    </row>
    <row r="21" spans="6:7" x14ac:dyDescent="0.2">
      <c r="F21" s="41" t="s">
        <v>181</v>
      </c>
      <c r="G21" s="41">
        <v>1.256E-3</v>
      </c>
    </row>
    <row r="22" spans="6:7" x14ac:dyDescent="0.2">
      <c r="F22" s="41"/>
      <c r="G22" s="41"/>
    </row>
    <row r="23" spans="6:7" x14ac:dyDescent="0.2">
      <c r="F23" s="41" t="s">
        <v>182</v>
      </c>
      <c r="G23" s="41"/>
    </row>
    <row r="24" spans="6:7" x14ac:dyDescent="0.2">
      <c r="F24" s="41" t="s">
        <v>183</v>
      </c>
      <c r="G24" s="41" t="s">
        <v>208</v>
      </c>
    </row>
    <row r="25" spans="6:7" x14ac:dyDescent="0.2">
      <c r="F25" s="41" t="s">
        <v>42</v>
      </c>
      <c r="G25" s="41">
        <v>1.8499999999999999E-2</v>
      </c>
    </row>
    <row r="26" spans="6:7" x14ac:dyDescent="0.2">
      <c r="F26" s="41" t="s">
        <v>43</v>
      </c>
      <c r="G26" s="41" t="s">
        <v>62</v>
      </c>
    </row>
    <row r="27" spans="6:7" x14ac:dyDescent="0.2">
      <c r="F27" s="41" t="s">
        <v>169</v>
      </c>
      <c r="G27" s="41" t="s">
        <v>46</v>
      </c>
    </row>
    <row r="28" spans="6:7" x14ac:dyDescent="0.2">
      <c r="F28" s="41"/>
      <c r="G28" s="41"/>
    </row>
    <row r="29" spans="6:7" x14ac:dyDescent="0.2">
      <c r="F29" s="41" t="s">
        <v>185</v>
      </c>
      <c r="G29" s="41"/>
    </row>
    <row r="30" spans="6:7" x14ac:dyDescent="0.2">
      <c r="F30" s="41" t="s">
        <v>186</v>
      </c>
      <c r="G30" s="41">
        <v>5</v>
      </c>
    </row>
    <row r="31" spans="6:7" x14ac:dyDescent="0.2">
      <c r="F31" s="41" t="s">
        <v>187</v>
      </c>
      <c r="G31" s="41">
        <v>5</v>
      </c>
    </row>
  </sheetData>
  <mergeCells count="1">
    <mergeCell ref="B3:C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62A29-65F0-104C-B034-D7373D529532}">
  <dimension ref="B2:G30"/>
  <sheetViews>
    <sheetView workbookViewId="0">
      <selection activeCell="B2" sqref="B2:C2"/>
    </sheetView>
  </sheetViews>
  <sheetFormatPr baseColWidth="10" defaultRowHeight="16" x14ac:dyDescent="0.2"/>
  <cols>
    <col min="2" max="2" width="21.1640625" customWidth="1"/>
    <col min="3" max="3" width="17.1640625" customWidth="1"/>
    <col min="6" max="6" width="36.33203125" style="42" customWidth="1"/>
    <col min="7" max="7" width="10.83203125" style="42"/>
  </cols>
  <sheetData>
    <row r="2" spans="2:7" x14ac:dyDescent="0.2">
      <c r="B2" s="54" t="s">
        <v>192</v>
      </c>
      <c r="C2" s="54"/>
    </row>
    <row r="4" spans="2:7" x14ac:dyDescent="0.2">
      <c r="B4" s="38" t="s">
        <v>191</v>
      </c>
      <c r="C4" s="38" t="s">
        <v>209</v>
      </c>
      <c r="F4" s="41" t="s">
        <v>188</v>
      </c>
      <c r="G4" s="43" t="s">
        <v>209</v>
      </c>
    </row>
    <row r="5" spans="2:7" x14ac:dyDescent="0.2">
      <c r="B5" s="13">
        <v>0.23</v>
      </c>
      <c r="C5" s="13">
        <v>0.21</v>
      </c>
      <c r="F5" s="41" t="s">
        <v>189</v>
      </c>
      <c r="G5" s="41" t="s">
        <v>189</v>
      </c>
    </row>
    <row r="6" spans="2:7" x14ac:dyDescent="0.2">
      <c r="B6" s="13">
        <v>0.22</v>
      </c>
      <c r="C6" s="13">
        <v>0.2</v>
      </c>
      <c r="F6" s="41" t="s">
        <v>190</v>
      </c>
      <c r="G6" s="43" t="s">
        <v>191</v>
      </c>
    </row>
    <row r="7" spans="2:7" x14ac:dyDescent="0.2">
      <c r="B7" s="13">
        <v>0.26</v>
      </c>
      <c r="C7" s="13">
        <v>0.22</v>
      </c>
      <c r="F7" s="41"/>
      <c r="G7" s="41"/>
    </row>
    <row r="8" spans="2:7" x14ac:dyDescent="0.2">
      <c r="B8" s="13">
        <v>0.25</v>
      </c>
      <c r="C8" s="13">
        <v>0.21</v>
      </c>
      <c r="F8" s="41" t="s">
        <v>168</v>
      </c>
      <c r="G8" s="41"/>
    </row>
    <row r="9" spans="2:7" x14ac:dyDescent="0.2">
      <c r="B9" s="13">
        <v>0.18</v>
      </c>
      <c r="C9" s="13">
        <v>0.18</v>
      </c>
      <c r="F9" s="41" t="s">
        <v>42</v>
      </c>
      <c r="G9" s="41">
        <v>5.8500000000000003E-2</v>
      </c>
    </row>
    <row r="10" spans="2:7" x14ac:dyDescent="0.2">
      <c r="B10" s="13">
        <v>0.22</v>
      </c>
      <c r="C10" s="13">
        <v>0.17</v>
      </c>
      <c r="F10" s="41" t="s">
        <v>43</v>
      </c>
      <c r="G10" s="41" t="s">
        <v>70</v>
      </c>
    </row>
    <row r="11" spans="2:7" x14ac:dyDescent="0.2">
      <c r="B11" s="13">
        <v>0.27</v>
      </c>
      <c r="C11" s="13">
        <v>0.19</v>
      </c>
      <c r="F11" s="41" t="s">
        <v>169</v>
      </c>
      <c r="G11" s="41" t="s">
        <v>69</v>
      </c>
    </row>
    <row r="12" spans="2:7" x14ac:dyDescent="0.2">
      <c r="B12" s="13">
        <v>0.3</v>
      </c>
      <c r="C12" s="13">
        <v>0.23</v>
      </c>
      <c r="F12" s="41" t="s">
        <v>170</v>
      </c>
      <c r="G12" s="41" t="s">
        <v>171</v>
      </c>
    </row>
    <row r="13" spans="2:7" x14ac:dyDescent="0.2">
      <c r="B13" s="13">
        <v>0.21</v>
      </c>
      <c r="C13" s="13">
        <v>0.24</v>
      </c>
      <c r="F13" s="41" t="s">
        <v>172</v>
      </c>
      <c r="G13" s="41" t="s">
        <v>210</v>
      </c>
    </row>
    <row r="14" spans="2:7" x14ac:dyDescent="0.2">
      <c r="B14" s="13">
        <v>0.19</v>
      </c>
      <c r="C14" s="13">
        <v>0.21</v>
      </c>
      <c r="F14" s="41"/>
      <c r="G14" s="41"/>
    </row>
    <row r="15" spans="2:7" x14ac:dyDescent="0.2">
      <c r="B15" s="13">
        <v>0.24</v>
      </c>
      <c r="C15" s="13">
        <v>0.2</v>
      </c>
      <c r="F15" s="41" t="s">
        <v>174</v>
      </c>
      <c r="G15" s="41"/>
    </row>
    <row r="16" spans="2:7" x14ac:dyDescent="0.2">
      <c r="B16" s="13">
        <v>0.28000000000000003</v>
      </c>
      <c r="C16" s="13">
        <v>0.26</v>
      </c>
      <c r="F16" s="41" t="s">
        <v>175</v>
      </c>
      <c r="G16" s="41">
        <v>0.23280000000000001</v>
      </c>
    </row>
    <row r="17" spans="2:7" x14ac:dyDescent="0.2">
      <c r="B17" s="13">
        <v>0.27</v>
      </c>
      <c r="C17" s="13">
        <v>0.23</v>
      </c>
      <c r="F17" s="41" t="s">
        <v>176</v>
      </c>
      <c r="G17" s="41">
        <v>0.214</v>
      </c>
    </row>
    <row r="18" spans="2:7" x14ac:dyDescent="0.2">
      <c r="B18" s="13">
        <v>0.24</v>
      </c>
      <c r="C18" s="13">
        <v>0.23</v>
      </c>
      <c r="F18" s="41" t="s">
        <v>177</v>
      </c>
      <c r="G18" s="41" t="s">
        <v>211</v>
      </c>
    </row>
    <row r="19" spans="2:7" x14ac:dyDescent="0.2">
      <c r="B19" s="13">
        <v>0.22</v>
      </c>
      <c r="C19" s="13">
        <v>0.21</v>
      </c>
      <c r="F19" s="41" t="s">
        <v>179</v>
      </c>
      <c r="G19" s="41" t="s">
        <v>212</v>
      </c>
    </row>
    <row r="20" spans="2:7" x14ac:dyDescent="0.2">
      <c r="B20" s="13">
        <v>0.17</v>
      </c>
      <c r="C20" s="13">
        <v>0.22</v>
      </c>
      <c r="F20" s="41" t="s">
        <v>181</v>
      </c>
      <c r="G20" s="41">
        <v>7.6850000000000002E-2</v>
      </c>
    </row>
    <row r="21" spans="2:7" x14ac:dyDescent="0.2">
      <c r="B21" s="13">
        <v>0.25</v>
      </c>
      <c r="C21" s="13">
        <v>0.22</v>
      </c>
      <c r="F21" s="41"/>
      <c r="G21" s="41"/>
    </row>
    <row r="22" spans="2:7" x14ac:dyDescent="0.2">
      <c r="B22" s="13">
        <v>0.21</v>
      </c>
      <c r="C22" s="13">
        <v>0.25</v>
      </c>
      <c r="F22" s="41" t="s">
        <v>182</v>
      </c>
      <c r="G22" s="41"/>
    </row>
    <row r="23" spans="2:7" x14ac:dyDescent="0.2">
      <c r="B23" s="13">
        <v>0.2</v>
      </c>
      <c r="C23" s="13">
        <v>0.19</v>
      </c>
      <c r="F23" s="41" t="s">
        <v>183</v>
      </c>
      <c r="G23" s="41" t="s">
        <v>213</v>
      </c>
    </row>
    <row r="24" spans="2:7" x14ac:dyDescent="0.2">
      <c r="B24" s="13">
        <v>0.2</v>
      </c>
      <c r="C24" s="13">
        <v>0.26</v>
      </c>
      <c r="F24" s="41" t="s">
        <v>42</v>
      </c>
      <c r="G24" s="41">
        <v>0.22389999999999999</v>
      </c>
    </row>
    <row r="25" spans="2:7" x14ac:dyDescent="0.2">
      <c r="B25" s="13">
        <v>0.17</v>
      </c>
      <c r="C25" s="13">
        <v>0.28000000000000003</v>
      </c>
      <c r="F25" s="41" t="s">
        <v>43</v>
      </c>
      <c r="G25" s="41" t="s">
        <v>70</v>
      </c>
    </row>
    <row r="26" spans="2:7" x14ac:dyDescent="0.2">
      <c r="B26" s="13">
        <v>0.28000000000000003</v>
      </c>
      <c r="C26" s="13">
        <v>0.21</v>
      </c>
      <c r="F26" s="41" t="s">
        <v>169</v>
      </c>
      <c r="G26" s="41" t="s">
        <v>69</v>
      </c>
    </row>
    <row r="27" spans="2:7" x14ac:dyDescent="0.2">
      <c r="B27" s="13">
        <v>0.2</v>
      </c>
      <c r="C27" s="13">
        <v>0.2</v>
      </c>
      <c r="F27" s="41"/>
      <c r="G27" s="41"/>
    </row>
    <row r="28" spans="2:7" x14ac:dyDescent="0.2">
      <c r="B28" s="13">
        <v>0.28999999999999998</v>
      </c>
      <c r="C28" s="13">
        <v>0.17</v>
      </c>
      <c r="F28" s="41" t="s">
        <v>185</v>
      </c>
      <c r="G28" s="41"/>
    </row>
    <row r="29" spans="2:7" x14ac:dyDescent="0.2">
      <c r="B29" s="13">
        <v>0.27</v>
      </c>
      <c r="C29" s="13">
        <v>0.16</v>
      </c>
      <c r="F29" s="41" t="s">
        <v>186</v>
      </c>
      <c r="G29" s="41">
        <v>25</v>
      </c>
    </row>
    <row r="30" spans="2:7" x14ac:dyDescent="0.2">
      <c r="F30" s="41" t="s">
        <v>187</v>
      </c>
      <c r="G30" s="41">
        <v>25</v>
      </c>
    </row>
  </sheetData>
  <mergeCells count="1">
    <mergeCell ref="B2:C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43D7B-BA04-9C48-881F-02CE285826A1}">
  <dimension ref="B3:G32"/>
  <sheetViews>
    <sheetView workbookViewId="0">
      <selection activeCell="B3" sqref="B3:C3"/>
    </sheetView>
  </sheetViews>
  <sheetFormatPr baseColWidth="10" defaultRowHeight="16" x14ac:dyDescent="0.2"/>
  <cols>
    <col min="2" max="2" width="20" customWidth="1"/>
    <col min="3" max="3" width="20.33203125" customWidth="1"/>
    <col min="6" max="6" width="35.5" style="42" customWidth="1"/>
    <col min="7" max="7" width="10.83203125" style="42"/>
  </cols>
  <sheetData>
    <row r="3" spans="2:7" x14ac:dyDescent="0.2">
      <c r="B3" s="54" t="s">
        <v>192</v>
      </c>
      <c r="C3" s="54"/>
    </row>
    <row r="5" spans="2:7" ht="18" x14ac:dyDescent="0.2">
      <c r="B5" s="38" t="s">
        <v>191</v>
      </c>
      <c r="C5" s="38" t="s">
        <v>100</v>
      </c>
      <c r="F5" s="41" t="s">
        <v>188</v>
      </c>
      <c r="G5" s="43" t="s">
        <v>100</v>
      </c>
    </row>
    <row r="6" spans="2:7" x14ac:dyDescent="0.2">
      <c r="B6" s="13">
        <v>0.27</v>
      </c>
      <c r="C6" s="13">
        <v>0.33</v>
      </c>
      <c r="F6" s="41" t="s">
        <v>189</v>
      </c>
      <c r="G6" s="41" t="s">
        <v>189</v>
      </c>
    </row>
    <row r="7" spans="2:7" x14ac:dyDescent="0.2">
      <c r="B7" s="13">
        <v>0.28999999999999998</v>
      </c>
      <c r="C7" s="13">
        <v>0.3</v>
      </c>
      <c r="F7" s="41" t="s">
        <v>190</v>
      </c>
      <c r="G7" s="43" t="s">
        <v>191</v>
      </c>
    </row>
    <row r="8" spans="2:7" x14ac:dyDescent="0.2">
      <c r="B8" s="13">
        <v>0.28999999999999998</v>
      </c>
      <c r="C8" s="13">
        <v>0.38</v>
      </c>
      <c r="F8" s="41"/>
      <c r="G8" s="41"/>
    </row>
    <row r="9" spans="2:7" x14ac:dyDescent="0.2">
      <c r="B9" s="13">
        <v>0.28000000000000003</v>
      </c>
      <c r="C9" s="13">
        <v>0.4</v>
      </c>
      <c r="F9" s="41" t="s">
        <v>168</v>
      </c>
      <c r="G9" s="41"/>
    </row>
    <row r="10" spans="2:7" x14ac:dyDescent="0.2">
      <c r="B10" s="13">
        <v>0.3</v>
      </c>
      <c r="C10" s="13">
        <v>0.41</v>
      </c>
      <c r="F10" s="41" t="s">
        <v>42</v>
      </c>
      <c r="G10" s="41" t="s">
        <v>106</v>
      </c>
    </row>
    <row r="11" spans="2:7" x14ac:dyDescent="0.2">
      <c r="B11" s="13">
        <v>0.31</v>
      </c>
      <c r="C11" s="13">
        <v>0.33</v>
      </c>
      <c r="F11" s="41" t="s">
        <v>43</v>
      </c>
      <c r="G11" s="41" t="s">
        <v>107</v>
      </c>
    </row>
    <row r="12" spans="2:7" x14ac:dyDescent="0.2">
      <c r="B12" s="13">
        <v>0.26</v>
      </c>
      <c r="C12" s="13">
        <v>0.32</v>
      </c>
      <c r="F12" s="41" t="s">
        <v>169</v>
      </c>
      <c r="G12" s="41" t="s">
        <v>46</v>
      </c>
    </row>
    <row r="13" spans="2:7" x14ac:dyDescent="0.2">
      <c r="B13" s="13">
        <v>0.25</v>
      </c>
      <c r="C13" s="13">
        <v>0.28000000000000003</v>
      </c>
      <c r="F13" s="41" t="s">
        <v>170</v>
      </c>
      <c r="G13" s="41" t="s">
        <v>171</v>
      </c>
    </row>
    <row r="14" spans="2:7" x14ac:dyDescent="0.2">
      <c r="B14" s="13">
        <v>0.24</v>
      </c>
      <c r="C14" s="13">
        <v>0.28000000000000003</v>
      </c>
      <c r="F14" s="41" t="s">
        <v>172</v>
      </c>
      <c r="G14" s="41" t="s">
        <v>214</v>
      </c>
    </row>
    <row r="15" spans="2:7" x14ac:dyDescent="0.2">
      <c r="B15" s="13">
        <v>0.23</v>
      </c>
      <c r="C15" s="13">
        <v>0.37</v>
      </c>
      <c r="F15" s="41"/>
      <c r="G15" s="41"/>
    </row>
    <row r="16" spans="2:7" x14ac:dyDescent="0.2">
      <c r="B16" s="13">
        <v>0.25</v>
      </c>
      <c r="C16" s="13">
        <v>0.32</v>
      </c>
      <c r="F16" s="41" t="s">
        <v>174</v>
      </c>
      <c r="G16" s="41"/>
    </row>
    <row r="17" spans="2:7" x14ac:dyDescent="0.2">
      <c r="B17" s="13">
        <v>0.25</v>
      </c>
      <c r="C17" s="13">
        <v>0.31</v>
      </c>
      <c r="F17" s="41" t="s">
        <v>175</v>
      </c>
      <c r="G17" s="41">
        <v>0.26519999999999999</v>
      </c>
    </row>
    <row r="18" spans="2:7" x14ac:dyDescent="0.2">
      <c r="B18" s="13">
        <v>0.28999999999999998</v>
      </c>
      <c r="C18" s="13">
        <v>0.28000000000000003</v>
      </c>
      <c r="F18" s="41" t="s">
        <v>176</v>
      </c>
      <c r="G18" s="41">
        <v>0.3216</v>
      </c>
    </row>
    <row r="19" spans="2:7" x14ac:dyDescent="0.2">
      <c r="B19" s="13">
        <v>0.22</v>
      </c>
      <c r="C19" s="13">
        <v>0.28000000000000003</v>
      </c>
      <c r="F19" s="41" t="s">
        <v>177</v>
      </c>
      <c r="G19" s="41" t="s">
        <v>215</v>
      </c>
    </row>
    <row r="20" spans="2:7" x14ac:dyDescent="0.2">
      <c r="B20" s="13">
        <v>0.28000000000000003</v>
      </c>
      <c r="C20" s="13">
        <v>0.37</v>
      </c>
      <c r="F20" s="41" t="s">
        <v>179</v>
      </c>
      <c r="G20" s="41" t="s">
        <v>216</v>
      </c>
    </row>
    <row r="21" spans="2:7" x14ac:dyDescent="0.2">
      <c r="B21" s="13">
        <v>0.31</v>
      </c>
      <c r="C21" s="13">
        <v>0.26</v>
      </c>
      <c r="F21" s="41" t="s">
        <v>181</v>
      </c>
      <c r="G21" s="41">
        <v>0.3599</v>
      </c>
    </row>
    <row r="22" spans="2:7" x14ac:dyDescent="0.2">
      <c r="B22" s="13">
        <v>0.33</v>
      </c>
      <c r="C22" s="13">
        <v>0.28999999999999998</v>
      </c>
      <c r="F22" s="41"/>
      <c r="G22" s="41"/>
    </row>
    <row r="23" spans="2:7" x14ac:dyDescent="0.2">
      <c r="B23" s="13">
        <v>0.31</v>
      </c>
      <c r="C23" s="13">
        <v>0.33</v>
      </c>
      <c r="F23" s="41" t="s">
        <v>182</v>
      </c>
      <c r="G23" s="41"/>
    </row>
    <row r="24" spans="2:7" x14ac:dyDescent="0.2">
      <c r="B24" s="13">
        <v>0.27</v>
      </c>
      <c r="C24" s="13">
        <v>0.31</v>
      </c>
      <c r="F24" s="41" t="s">
        <v>183</v>
      </c>
      <c r="G24" s="41" t="s">
        <v>217</v>
      </c>
    </row>
    <row r="25" spans="2:7" x14ac:dyDescent="0.2">
      <c r="B25" s="13">
        <v>0.23</v>
      </c>
      <c r="C25" s="13">
        <v>0.3</v>
      </c>
      <c r="F25" s="41" t="s">
        <v>42</v>
      </c>
      <c r="G25" s="41">
        <v>0.77859999999999996</v>
      </c>
    </row>
    <row r="26" spans="2:7" x14ac:dyDescent="0.2">
      <c r="B26" s="13">
        <v>0.2</v>
      </c>
      <c r="C26" s="13">
        <v>0.3</v>
      </c>
      <c r="F26" s="41" t="s">
        <v>43</v>
      </c>
      <c r="G26" s="41" t="s">
        <v>70</v>
      </c>
    </row>
    <row r="27" spans="2:7" x14ac:dyDescent="0.2">
      <c r="B27" s="13">
        <v>0.21</v>
      </c>
      <c r="C27" s="13">
        <v>0.31</v>
      </c>
      <c r="F27" s="41" t="s">
        <v>169</v>
      </c>
      <c r="G27" s="41" t="s">
        <v>69</v>
      </c>
    </row>
    <row r="28" spans="2:7" x14ac:dyDescent="0.2">
      <c r="B28" s="13">
        <v>0.19</v>
      </c>
      <c r="C28" s="13">
        <v>0.31</v>
      </c>
      <c r="F28" s="41"/>
      <c r="G28" s="41"/>
    </row>
    <row r="29" spans="2:7" x14ac:dyDescent="0.2">
      <c r="B29" s="13">
        <v>0.28000000000000003</v>
      </c>
      <c r="C29" s="13">
        <v>0.36</v>
      </c>
      <c r="F29" s="41" t="s">
        <v>185</v>
      </c>
      <c r="G29" s="41"/>
    </row>
    <row r="30" spans="2:7" x14ac:dyDescent="0.2">
      <c r="B30" s="13">
        <v>0.28999999999999998</v>
      </c>
      <c r="C30" s="13">
        <v>0.31</v>
      </c>
      <c r="F30" s="41" t="s">
        <v>186</v>
      </c>
      <c r="G30" s="41">
        <v>25</v>
      </c>
    </row>
    <row r="31" spans="2:7" x14ac:dyDescent="0.2">
      <c r="F31" s="41" t="s">
        <v>187</v>
      </c>
      <c r="G31" s="41">
        <v>25</v>
      </c>
    </row>
    <row r="32" spans="2:7" x14ac:dyDescent="0.2">
      <c r="F32" s="41"/>
      <c r="G32" s="41"/>
    </row>
  </sheetData>
  <mergeCells count="1"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10E0B-C7D4-E343-A00C-6E2BE8F53192}">
  <dimension ref="B4:G32"/>
  <sheetViews>
    <sheetView tabSelected="1" workbookViewId="0">
      <selection activeCell="J12" sqref="J12"/>
    </sheetView>
  </sheetViews>
  <sheetFormatPr baseColWidth="10" defaultRowHeight="16" x14ac:dyDescent="0.2"/>
  <cols>
    <col min="2" max="2" width="24.1640625" customWidth="1"/>
    <col min="3" max="3" width="23.5" customWidth="1"/>
    <col min="6" max="6" width="43.33203125" customWidth="1"/>
    <col min="7" max="7" width="10.83203125" style="42"/>
  </cols>
  <sheetData>
    <row r="4" spans="2:7" x14ac:dyDescent="0.2">
      <c r="B4" s="54" t="s">
        <v>192</v>
      </c>
      <c r="C4" s="54"/>
    </row>
    <row r="6" spans="2:7" ht="18" x14ac:dyDescent="0.2">
      <c r="B6" s="38" t="s">
        <v>191</v>
      </c>
      <c r="C6" s="38" t="s">
        <v>100</v>
      </c>
      <c r="F6" s="41" t="s">
        <v>188</v>
      </c>
      <c r="G6" s="43" t="s">
        <v>100</v>
      </c>
    </row>
    <row r="7" spans="2:7" x14ac:dyDescent="0.2">
      <c r="B7" s="13">
        <v>0.26</v>
      </c>
      <c r="C7" s="13">
        <v>0.38</v>
      </c>
      <c r="F7" s="41" t="s">
        <v>189</v>
      </c>
      <c r="G7" s="41" t="s">
        <v>189</v>
      </c>
    </row>
    <row r="8" spans="2:7" x14ac:dyDescent="0.2">
      <c r="B8" s="13">
        <v>0.28000000000000003</v>
      </c>
      <c r="C8" s="13">
        <v>0.4</v>
      </c>
      <c r="F8" s="41" t="s">
        <v>190</v>
      </c>
      <c r="G8" s="43" t="s">
        <v>191</v>
      </c>
    </row>
    <row r="9" spans="2:7" x14ac:dyDescent="0.2">
      <c r="B9" s="13">
        <v>0.28999999999999998</v>
      </c>
      <c r="C9" s="13">
        <v>0.42</v>
      </c>
      <c r="F9" s="41"/>
      <c r="G9" s="41"/>
    </row>
    <row r="10" spans="2:7" x14ac:dyDescent="0.2">
      <c r="B10" s="13">
        <v>0.31</v>
      </c>
      <c r="C10" s="13">
        <v>0.4</v>
      </c>
      <c r="F10" s="41" t="s">
        <v>168</v>
      </c>
      <c r="G10" s="41"/>
    </row>
    <row r="11" spans="2:7" x14ac:dyDescent="0.2">
      <c r="B11" s="13">
        <v>0.32</v>
      </c>
      <c r="C11" s="13">
        <v>0.28000000000000003</v>
      </c>
      <c r="F11" s="41" t="s">
        <v>42</v>
      </c>
      <c r="G11" s="41" t="s">
        <v>106</v>
      </c>
    </row>
    <row r="12" spans="2:7" x14ac:dyDescent="0.2">
      <c r="B12" s="13">
        <v>0.22</v>
      </c>
      <c r="C12" s="13">
        <v>0.28999999999999998</v>
      </c>
      <c r="F12" s="41" t="s">
        <v>43</v>
      </c>
      <c r="G12" s="41" t="s">
        <v>107</v>
      </c>
    </row>
    <row r="13" spans="2:7" x14ac:dyDescent="0.2">
      <c r="B13" s="13">
        <v>0.24</v>
      </c>
      <c r="C13" s="13">
        <v>0.3</v>
      </c>
      <c r="F13" s="41" t="s">
        <v>169</v>
      </c>
      <c r="G13" s="41" t="s">
        <v>46</v>
      </c>
    </row>
    <row r="14" spans="2:7" x14ac:dyDescent="0.2">
      <c r="B14" s="13">
        <v>0.26</v>
      </c>
      <c r="C14" s="13">
        <v>0.33</v>
      </c>
      <c r="F14" s="41" t="s">
        <v>170</v>
      </c>
      <c r="G14" s="41" t="s">
        <v>171</v>
      </c>
    </row>
    <row r="15" spans="2:7" x14ac:dyDescent="0.2">
      <c r="B15" s="13">
        <v>0.28999999999999998</v>
      </c>
      <c r="C15" s="13">
        <v>0.32</v>
      </c>
      <c r="F15" s="41" t="s">
        <v>172</v>
      </c>
      <c r="G15" s="41" t="s">
        <v>218</v>
      </c>
    </row>
    <row r="16" spans="2:7" x14ac:dyDescent="0.2">
      <c r="B16" s="13">
        <v>0.27</v>
      </c>
      <c r="C16" s="13">
        <v>0.28000000000000003</v>
      </c>
      <c r="F16" s="41"/>
      <c r="G16" s="41"/>
    </row>
    <row r="17" spans="2:7" x14ac:dyDescent="0.2">
      <c r="B17" s="13">
        <v>0.28999999999999998</v>
      </c>
      <c r="C17" s="13">
        <v>0.28999999999999998</v>
      </c>
      <c r="F17" s="41" t="s">
        <v>174</v>
      </c>
      <c r="G17" s="41"/>
    </row>
    <row r="18" spans="2:7" x14ac:dyDescent="0.2">
      <c r="B18" s="13">
        <v>0.28000000000000003</v>
      </c>
      <c r="C18" s="13">
        <v>0.28999999999999998</v>
      </c>
      <c r="F18" s="41" t="s">
        <v>175</v>
      </c>
      <c r="G18" s="41">
        <v>0.27439999999999998</v>
      </c>
    </row>
    <row r="19" spans="2:7" x14ac:dyDescent="0.2">
      <c r="B19" s="13">
        <v>0.21</v>
      </c>
      <c r="C19" s="13">
        <v>0.33</v>
      </c>
      <c r="F19" s="41" t="s">
        <v>176</v>
      </c>
      <c r="G19" s="41">
        <v>0.3296</v>
      </c>
    </row>
    <row r="20" spans="2:7" x14ac:dyDescent="0.2">
      <c r="B20" s="13">
        <v>0.28999999999999998</v>
      </c>
      <c r="C20" s="13">
        <v>0.39</v>
      </c>
      <c r="F20" s="41" t="s">
        <v>177</v>
      </c>
      <c r="G20" s="41" t="s">
        <v>219</v>
      </c>
    </row>
    <row r="21" spans="2:7" x14ac:dyDescent="0.2">
      <c r="B21" s="13">
        <v>0.28999999999999998</v>
      </c>
      <c r="C21" s="13">
        <v>0.33</v>
      </c>
      <c r="F21" s="41" t="s">
        <v>179</v>
      </c>
      <c r="G21" s="41" t="s">
        <v>220</v>
      </c>
    </row>
    <row r="22" spans="2:7" x14ac:dyDescent="0.2">
      <c r="B22" s="13">
        <v>0.32</v>
      </c>
      <c r="C22" s="13">
        <v>0.31</v>
      </c>
      <c r="F22" s="41" t="s">
        <v>181</v>
      </c>
      <c r="G22" s="41">
        <v>0.33160000000000001</v>
      </c>
    </row>
    <row r="23" spans="2:7" x14ac:dyDescent="0.2">
      <c r="B23" s="13">
        <v>0.31</v>
      </c>
      <c r="C23" s="13">
        <v>0.38</v>
      </c>
      <c r="F23" s="41"/>
      <c r="G23" s="41"/>
    </row>
    <row r="24" spans="2:7" x14ac:dyDescent="0.2">
      <c r="B24" s="13">
        <v>0.24</v>
      </c>
      <c r="C24" s="13">
        <v>0.28000000000000003</v>
      </c>
      <c r="F24" s="41" t="s">
        <v>182</v>
      </c>
      <c r="G24" s="41"/>
    </row>
    <row r="25" spans="2:7" x14ac:dyDescent="0.2">
      <c r="B25" s="13">
        <v>0.27</v>
      </c>
      <c r="C25" s="13">
        <v>0.26</v>
      </c>
      <c r="F25" s="41" t="s">
        <v>183</v>
      </c>
      <c r="G25" s="41" t="s">
        <v>221</v>
      </c>
    </row>
    <row r="26" spans="2:7" x14ac:dyDescent="0.2">
      <c r="B26" s="13">
        <v>0.28000000000000003</v>
      </c>
      <c r="C26" s="13">
        <v>0.37</v>
      </c>
      <c r="F26" s="41" t="s">
        <v>42</v>
      </c>
      <c r="G26" s="41">
        <v>9.5600000000000004E-2</v>
      </c>
    </row>
    <row r="27" spans="2:7" x14ac:dyDescent="0.2">
      <c r="B27" s="13">
        <v>0.28000000000000003</v>
      </c>
      <c r="C27" s="13">
        <v>0.31</v>
      </c>
      <c r="F27" s="41" t="s">
        <v>43</v>
      </c>
      <c r="G27" s="41" t="s">
        <v>70</v>
      </c>
    </row>
    <row r="28" spans="2:7" x14ac:dyDescent="0.2">
      <c r="B28" s="13">
        <v>0.22</v>
      </c>
      <c r="C28" s="13">
        <v>0.3</v>
      </c>
      <c r="F28" s="41" t="s">
        <v>169</v>
      </c>
      <c r="G28" s="41" t="s">
        <v>69</v>
      </c>
    </row>
    <row r="29" spans="2:7" x14ac:dyDescent="0.2">
      <c r="B29" s="13">
        <v>0.21</v>
      </c>
      <c r="C29" s="13">
        <v>0.3</v>
      </c>
      <c r="F29" s="41"/>
      <c r="G29" s="41"/>
    </row>
    <row r="30" spans="2:7" x14ac:dyDescent="0.2">
      <c r="B30" s="13">
        <v>0.31</v>
      </c>
      <c r="C30" s="13">
        <v>0.41</v>
      </c>
      <c r="F30" s="41" t="s">
        <v>185</v>
      </c>
      <c r="G30" s="41"/>
    </row>
    <row r="31" spans="2:7" x14ac:dyDescent="0.2">
      <c r="B31" s="13">
        <v>0.32</v>
      </c>
      <c r="C31" s="13">
        <v>0.28999999999999998</v>
      </c>
      <c r="F31" s="41" t="s">
        <v>186</v>
      </c>
      <c r="G31" s="41">
        <v>25</v>
      </c>
    </row>
    <row r="32" spans="2:7" x14ac:dyDescent="0.2">
      <c r="F32" s="41" t="s">
        <v>187</v>
      </c>
      <c r="G32" s="41">
        <v>25</v>
      </c>
    </row>
  </sheetData>
  <mergeCells count="1">
    <mergeCell ref="B4:C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9213-112A-234A-9031-74B8ADC78842}">
  <dimension ref="B3:G27"/>
  <sheetViews>
    <sheetView workbookViewId="0">
      <selection activeCell="B3" sqref="B3:C3"/>
    </sheetView>
  </sheetViews>
  <sheetFormatPr baseColWidth="10" defaultRowHeight="16" x14ac:dyDescent="0.2"/>
  <cols>
    <col min="2" max="2" width="17.5" customWidth="1"/>
    <col min="3" max="3" width="18" customWidth="1"/>
    <col min="6" max="6" width="45.6640625" style="42" customWidth="1"/>
    <col min="7" max="7" width="10.83203125" style="42"/>
  </cols>
  <sheetData>
    <row r="3" spans="2:7" x14ac:dyDescent="0.2">
      <c r="B3" s="54" t="s">
        <v>229</v>
      </c>
      <c r="C3" s="54"/>
    </row>
    <row r="5" spans="2:7" ht="18" x14ac:dyDescent="0.2">
      <c r="B5" s="38" t="s">
        <v>191</v>
      </c>
      <c r="C5" s="38" t="s">
        <v>222</v>
      </c>
      <c r="F5" s="41" t="s">
        <v>168</v>
      </c>
      <c r="G5" s="41"/>
    </row>
    <row r="6" spans="2:7" x14ac:dyDescent="0.2">
      <c r="B6" s="13">
        <v>68957549</v>
      </c>
      <c r="C6" s="13">
        <v>102933296</v>
      </c>
      <c r="F6" s="41" t="s">
        <v>42</v>
      </c>
      <c r="G6" s="41">
        <v>5.9999999999999995E-4</v>
      </c>
    </row>
    <row r="7" spans="2:7" x14ac:dyDescent="0.2">
      <c r="B7" s="13">
        <v>68736483</v>
      </c>
      <c r="C7" s="13">
        <v>83150826</v>
      </c>
      <c r="F7" s="41" t="s">
        <v>43</v>
      </c>
      <c r="G7" s="41" t="s">
        <v>44</v>
      </c>
    </row>
    <row r="8" spans="2:7" x14ac:dyDescent="0.2">
      <c r="B8" s="13">
        <v>41507940</v>
      </c>
      <c r="C8" s="13">
        <v>99505051</v>
      </c>
      <c r="F8" s="41" t="s">
        <v>169</v>
      </c>
      <c r="G8" s="41" t="s">
        <v>46</v>
      </c>
    </row>
    <row r="9" spans="2:7" x14ac:dyDescent="0.2">
      <c r="B9" s="13">
        <v>95769882</v>
      </c>
      <c r="C9" s="13">
        <v>92580473</v>
      </c>
      <c r="F9" s="41" t="s">
        <v>170</v>
      </c>
      <c r="G9" s="41" t="s">
        <v>171</v>
      </c>
    </row>
    <row r="10" spans="2:7" x14ac:dyDescent="0.2">
      <c r="B10" s="13">
        <v>22071760</v>
      </c>
      <c r="C10" s="13">
        <v>127651318</v>
      </c>
      <c r="F10" s="41" t="s">
        <v>172</v>
      </c>
      <c r="G10" s="41" t="s">
        <v>223</v>
      </c>
    </row>
    <row r="11" spans="2:7" x14ac:dyDescent="0.2">
      <c r="B11" s="13">
        <v>40302024</v>
      </c>
      <c r="C11" s="13">
        <v>134892979</v>
      </c>
      <c r="F11" s="41"/>
      <c r="G11" s="41"/>
    </row>
    <row r="12" spans="2:7" x14ac:dyDescent="0.2">
      <c r="B12" s="13">
        <v>30302024</v>
      </c>
      <c r="C12" s="13">
        <v>218914172</v>
      </c>
      <c r="F12" s="41" t="s">
        <v>174</v>
      </c>
      <c r="G12" s="41"/>
    </row>
    <row r="13" spans="2:7" x14ac:dyDescent="0.2">
      <c r="B13" s="13">
        <v>62680562</v>
      </c>
      <c r="C13" s="13">
        <v>96092088</v>
      </c>
      <c r="F13" s="41" t="s">
        <v>175</v>
      </c>
      <c r="G13" s="41">
        <v>57250240</v>
      </c>
    </row>
    <row r="14" spans="2:7" x14ac:dyDescent="0.2">
      <c r="B14" s="13">
        <v>71005291</v>
      </c>
      <c r="C14" s="13">
        <v>110988181</v>
      </c>
      <c r="F14" s="41" t="s">
        <v>176</v>
      </c>
      <c r="G14" s="41">
        <v>119455343</v>
      </c>
    </row>
    <row r="15" spans="2:7" x14ac:dyDescent="0.2">
      <c r="B15" s="13">
        <v>71168886</v>
      </c>
      <c r="C15" s="13">
        <v>127845041</v>
      </c>
      <c r="F15" s="41" t="s">
        <v>177</v>
      </c>
      <c r="G15" s="41" t="s">
        <v>224</v>
      </c>
    </row>
    <row r="16" spans="2:7" x14ac:dyDescent="0.2">
      <c r="B16" s="13"/>
      <c r="C16" s="13"/>
      <c r="F16" s="41" t="s">
        <v>179</v>
      </c>
      <c r="G16" s="41" t="s">
        <v>225</v>
      </c>
    </row>
    <row r="17" spans="2:7" x14ac:dyDescent="0.2">
      <c r="B17" s="13"/>
      <c r="C17" s="13"/>
      <c r="F17" s="41" t="s">
        <v>181</v>
      </c>
      <c r="G17" s="41">
        <v>0.56769999999999998</v>
      </c>
    </row>
    <row r="18" spans="2:7" x14ac:dyDescent="0.2">
      <c r="C18" s="13"/>
      <c r="F18" s="41"/>
      <c r="G18" s="41"/>
    </row>
    <row r="19" spans="2:7" x14ac:dyDescent="0.2">
      <c r="C19" s="13"/>
      <c r="F19" s="41" t="s">
        <v>182</v>
      </c>
      <c r="G19" s="41"/>
    </row>
    <row r="20" spans="2:7" x14ac:dyDescent="0.2">
      <c r="B20" s="13"/>
      <c r="C20" s="13"/>
      <c r="F20" s="41" t="s">
        <v>183</v>
      </c>
      <c r="G20" s="41" t="s">
        <v>226</v>
      </c>
    </row>
    <row r="21" spans="2:7" x14ac:dyDescent="0.2">
      <c r="C21" s="13"/>
      <c r="F21" s="41" t="s">
        <v>42</v>
      </c>
      <c r="G21" s="41">
        <v>0.12670000000000001</v>
      </c>
    </row>
    <row r="22" spans="2:7" x14ac:dyDescent="0.2">
      <c r="F22" s="41" t="s">
        <v>43</v>
      </c>
      <c r="G22" s="41" t="s">
        <v>70</v>
      </c>
    </row>
    <row r="23" spans="2:7" x14ac:dyDescent="0.2">
      <c r="F23" s="41" t="s">
        <v>169</v>
      </c>
      <c r="G23" s="41" t="s">
        <v>69</v>
      </c>
    </row>
    <row r="24" spans="2:7" x14ac:dyDescent="0.2">
      <c r="F24" s="41"/>
      <c r="G24" s="41"/>
    </row>
    <row r="25" spans="2:7" x14ac:dyDescent="0.2">
      <c r="F25" s="41" t="s">
        <v>185</v>
      </c>
      <c r="G25" s="41"/>
    </row>
    <row r="26" spans="2:7" x14ac:dyDescent="0.2">
      <c r="F26" s="41" t="s">
        <v>186</v>
      </c>
      <c r="G26" s="41">
        <v>10</v>
      </c>
    </row>
    <row r="27" spans="2:7" x14ac:dyDescent="0.2">
      <c r="F27" s="41" t="s">
        <v>187</v>
      </c>
      <c r="G27" s="41">
        <v>10</v>
      </c>
    </row>
  </sheetData>
  <mergeCells count="1">
    <mergeCell ref="B3:C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1EE7-E833-8F4D-B42D-48530E5DE257}">
  <dimension ref="B3:L36"/>
  <sheetViews>
    <sheetView topLeftCell="C1" workbookViewId="0">
      <selection activeCell="B3" sqref="B3:D3"/>
    </sheetView>
  </sheetViews>
  <sheetFormatPr baseColWidth="10" defaultRowHeight="16" x14ac:dyDescent="0.2"/>
  <cols>
    <col min="2" max="2" width="27.33203125" customWidth="1"/>
    <col min="3" max="3" width="23.83203125" customWidth="1"/>
    <col min="4" max="4" width="29.83203125" customWidth="1"/>
    <col min="7" max="7" width="34.5" style="42" customWidth="1"/>
    <col min="8" max="8" width="10.83203125" style="42"/>
    <col min="11" max="11" width="42" style="42" customWidth="1"/>
    <col min="12" max="12" width="10.83203125" style="42"/>
  </cols>
  <sheetData>
    <row r="3" spans="2:12" x14ac:dyDescent="0.2">
      <c r="B3" s="54" t="s">
        <v>252</v>
      </c>
      <c r="C3" s="54"/>
      <c r="D3" s="54"/>
    </row>
    <row r="5" spans="2:12" ht="18" x14ac:dyDescent="0.2">
      <c r="B5" s="38" t="s">
        <v>237</v>
      </c>
      <c r="C5" s="38" t="s">
        <v>238</v>
      </c>
      <c r="D5" s="38" t="s">
        <v>239</v>
      </c>
      <c r="G5" s="41" t="s">
        <v>188</v>
      </c>
      <c r="H5" s="43" t="s">
        <v>238</v>
      </c>
      <c r="K5" s="41" t="s">
        <v>244</v>
      </c>
      <c r="L5" s="43" t="s">
        <v>239</v>
      </c>
    </row>
    <row r="6" spans="2:12" x14ac:dyDescent="0.2">
      <c r="B6" s="13">
        <v>0.09</v>
      </c>
      <c r="C6" s="13">
        <v>0.31</v>
      </c>
      <c r="D6" s="13">
        <v>7.9000000000000001E-2</v>
      </c>
      <c r="G6" s="41" t="s">
        <v>189</v>
      </c>
      <c r="H6" s="41" t="s">
        <v>189</v>
      </c>
      <c r="K6" s="41" t="s">
        <v>189</v>
      </c>
      <c r="L6" s="41" t="s">
        <v>189</v>
      </c>
    </row>
    <row r="7" spans="2:12" ht="18" x14ac:dyDescent="0.2">
      <c r="B7" s="13">
        <v>7.4999999999999997E-2</v>
      </c>
      <c r="C7" s="13">
        <v>0.249</v>
      </c>
      <c r="D7" s="13">
        <v>9.1999999999999998E-2</v>
      </c>
      <c r="G7" s="41" t="s">
        <v>190</v>
      </c>
      <c r="H7" s="43" t="s">
        <v>237</v>
      </c>
      <c r="K7" s="41" t="s">
        <v>190</v>
      </c>
      <c r="L7" s="43" t="s">
        <v>237</v>
      </c>
    </row>
    <row r="8" spans="2:12" x14ac:dyDescent="0.2">
      <c r="B8" s="13">
        <v>8.4000000000000005E-2</v>
      </c>
      <c r="C8" s="13">
        <v>0.23</v>
      </c>
      <c r="D8" s="13">
        <v>7.5999999999999998E-2</v>
      </c>
      <c r="G8" s="41"/>
      <c r="H8" s="41"/>
      <c r="K8" s="41"/>
      <c r="L8" s="41"/>
    </row>
    <row r="9" spans="2:12" x14ac:dyDescent="0.2">
      <c r="B9" s="13">
        <v>0.114</v>
      </c>
      <c r="C9" s="13">
        <v>0.42</v>
      </c>
      <c r="D9" s="13">
        <v>8.2000000000000003E-2</v>
      </c>
      <c r="G9" s="41" t="s">
        <v>168</v>
      </c>
      <c r="H9" s="41"/>
      <c r="K9" s="41" t="s">
        <v>168</v>
      </c>
      <c r="L9" s="41"/>
    </row>
    <row r="10" spans="2:12" x14ac:dyDescent="0.2">
      <c r="B10" s="13">
        <v>0.10299999999999999</v>
      </c>
      <c r="C10" s="13">
        <v>0.33</v>
      </c>
      <c r="D10" s="13">
        <v>5.5E-2</v>
      </c>
      <c r="G10" s="41" t="s">
        <v>42</v>
      </c>
      <c r="H10" s="41" t="s">
        <v>106</v>
      </c>
      <c r="K10" s="41" t="s">
        <v>42</v>
      </c>
      <c r="L10" s="41">
        <v>1.35E-2</v>
      </c>
    </row>
    <row r="11" spans="2:12" x14ac:dyDescent="0.2">
      <c r="B11" s="13">
        <v>0.12</v>
      </c>
      <c r="C11" s="13">
        <v>0.42</v>
      </c>
      <c r="D11" s="13">
        <v>7.0000000000000007E-2</v>
      </c>
      <c r="G11" s="41" t="s">
        <v>43</v>
      </c>
      <c r="H11" s="41" t="s">
        <v>107</v>
      </c>
      <c r="K11" s="41" t="s">
        <v>43</v>
      </c>
      <c r="L11" s="41" t="s">
        <v>62</v>
      </c>
    </row>
    <row r="12" spans="2:12" x14ac:dyDescent="0.2">
      <c r="B12" s="13">
        <v>0.129</v>
      </c>
      <c r="C12" s="13">
        <v>0.32</v>
      </c>
      <c r="D12" s="13">
        <v>0.1</v>
      </c>
      <c r="G12" s="41" t="s">
        <v>169</v>
      </c>
      <c r="H12" s="41" t="s">
        <v>46</v>
      </c>
      <c r="K12" s="41" t="s">
        <v>169</v>
      </c>
      <c r="L12" s="41" t="s">
        <v>46</v>
      </c>
    </row>
    <row r="13" spans="2:12" x14ac:dyDescent="0.2">
      <c r="B13" s="13">
        <v>0.18</v>
      </c>
      <c r="C13" s="13">
        <v>0.38</v>
      </c>
      <c r="D13" s="13">
        <v>0.08</v>
      </c>
      <c r="G13" s="41" t="s">
        <v>170</v>
      </c>
      <c r="H13" s="41" t="s">
        <v>171</v>
      </c>
      <c r="K13" s="41" t="s">
        <v>170</v>
      </c>
      <c r="L13" s="41" t="s">
        <v>171</v>
      </c>
    </row>
    <row r="14" spans="2:12" x14ac:dyDescent="0.2">
      <c r="B14" s="13">
        <v>0.19600000000000001</v>
      </c>
      <c r="C14" s="13">
        <v>0.44</v>
      </c>
      <c r="D14" s="13">
        <v>5.8999999999999997E-2</v>
      </c>
      <c r="G14" s="41" t="s">
        <v>172</v>
      </c>
      <c r="H14" s="41" t="s">
        <v>240</v>
      </c>
      <c r="K14" s="41" t="s">
        <v>172</v>
      </c>
      <c r="L14" s="41" t="s">
        <v>245</v>
      </c>
    </row>
    <row r="15" spans="2:12" x14ac:dyDescent="0.2">
      <c r="G15" s="41"/>
      <c r="H15" s="41"/>
      <c r="K15" s="41"/>
      <c r="L15" s="41"/>
    </row>
    <row r="16" spans="2:12" x14ac:dyDescent="0.2">
      <c r="G16" s="41" t="s">
        <v>174</v>
      </c>
      <c r="H16" s="41"/>
      <c r="K16" s="41" t="s">
        <v>174</v>
      </c>
      <c r="L16" s="41"/>
    </row>
    <row r="17" spans="7:12" x14ac:dyDescent="0.2">
      <c r="G17" s="41" t="s">
        <v>175</v>
      </c>
      <c r="H17" s="41">
        <v>0.1212</v>
      </c>
      <c r="K17" s="41" t="s">
        <v>175</v>
      </c>
      <c r="L17" s="41">
        <v>0.1212</v>
      </c>
    </row>
    <row r="18" spans="7:12" x14ac:dyDescent="0.2">
      <c r="G18" s="41" t="s">
        <v>176</v>
      </c>
      <c r="H18" s="41">
        <v>0.34429999999999999</v>
      </c>
      <c r="K18" s="41" t="s">
        <v>246</v>
      </c>
      <c r="L18" s="41">
        <v>7.6999999999999999E-2</v>
      </c>
    </row>
    <row r="19" spans="7:12" x14ac:dyDescent="0.2">
      <c r="G19" s="41" t="s">
        <v>177</v>
      </c>
      <c r="H19" s="41" t="s">
        <v>241</v>
      </c>
      <c r="K19" s="41" t="s">
        <v>247</v>
      </c>
      <c r="L19" s="41" t="s">
        <v>248</v>
      </c>
    </row>
    <row r="20" spans="7:12" x14ac:dyDescent="0.2">
      <c r="G20" s="41" t="s">
        <v>179</v>
      </c>
      <c r="H20" s="41" t="s">
        <v>242</v>
      </c>
      <c r="K20" s="41" t="s">
        <v>179</v>
      </c>
      <c r="L20" s="41" t="s">
        <v>249</v>
      </c>
    </row>
    <row r="21" spans="7:12" x14ac:dyDescent="0.2">
      <c r="G21" s="41" t="s">
        <v>181</v>
      </c>
      <c r="H21" s="41">
        <v>0.82750000000000001</v>
      </c>
      <c r="K21" s="41" t="s">
        <v>181</v>
      </c>
      <c r="L21" s="41">
        <v>0.4773</v>
      </c>
    </row>
    <row r="22" spans="7:12" x14ac:dyDescent="0.2">
      <c r="G22" s="41"/>
      <c r="H22" s="41"/>
      <c r="K22" s="41"/>
      <c r="L22" s="41"/>
    </row>
    <row r="23" spans="7:12" x14ac:dyDescent="0.2">
      <c r="G23" s="41" t="s">
        <v>182</v>
      </c>
      <c r="H23" s="41"/>
      <c r="K23" s="41" t="s">
        <v>182</v>
      </c>
      <c r="L23" s="41"/>
    </row>
    <row r="24" spans="7:12" x14ac:dyDescent="0.2">
      <c r="G24" s="41" t="s">
        <v>183</v>
      </c>
      <c r="H24" s="41" t="s">
        <v>243</v>
      </c>
      <c r="K24" s="41" t="s">
        <v>183</v>
      </c>
      <c r="L24" s="41" t="s">
        <v>250</v>
      </c>
    </row>
    <row r="25" spans="7:12" x14ac:dyDescent="0.2">
      <c r="G25" s="41" t="s">
        <v>42</v>
      </c>
      <c r="H25" s="41">
        <v>0.11210000000000001</v>
      </c>
      <c r="K25" s="41" t="s">
        <v>42</v>
      </c>
      <c r="L25" s="41">
        <v>6.7000000000000002E-3</v>
      </c>
    </row>
    <row r="26" spans="7:12" x14ac:dyDescent="0.2">
      <c r="G26" s="41" t="s">
        <v>43</v>
      </c>
      <c r="H26" s="41" t="s">
        <v>70</v>
      </c>
      <c r="K26" s="41" t="s">
        <v>43</v>
      </c>
      <c r="L26" s="41" t="s">
        <v>58</v>
      </c>
    </row>
    <row r="27" spans="7:12" x14ac:dyDescent="0.2">
      <c r="G27" s="41" t="s">
        <v>169</v>
      </c>
      <c r="H27" s="41" t="s">
        <v>69</v>
      </c>
      <c r="K27" s="41" t="s">
        <v>169</v>
      </c>
      <c r="L27" s="41" t="s">
        <v>46</v>
      </c>
    </row>
    <row r="28" spans="7:12" x14ac:dyDescent="0.2">
      <c r="G28" s="41"/>
      <c r="H28" s="41"/>
      <c r="K28" s="41"/>
      <c r="L28" s="41"/>
    </row>
    <row r="29" spans="7:12" x14ac:dyDescent="0.2">
      <c r="G29" s="41" t="s">
        <v>185</v>
      </c>
      <c r="H29" s="41"/>
      <c r="K29" s="41" t="s">
        <v>185</v>
      </c>
      <c r="L29" s="41"/>
    </row>
    <row r="30" spans="7:12" x14ac:dyDescent="0.2">
      <c r="G30" s="41" t="s">
        <v>186</v>
      </c>
      <c r="H30" s="41">
        <v>9</v>
      </c>
      <c r="K30" s="41" t="s">
        <v>186</v>
      </c>
      <c r="L30" s="41">
        <v>9</v>
      </c>
    </row>
    <row r="31" spans="7:12" x14ac:dyDescent="0.2">
      <c r="G31" s="41" t="s">
        <v>187</v>
      </c>
      <c r="H31" s="41">
        <v>9</v>
      </c>
      <c r="K31" s="41" t="s">
        <v>251</v>
      </c>
      <c r="L31" s="41">
        <v>9</v>
      </c>
    </row>
    <row r="32" spans="7:12" x14ac:dyDescent="0.2">
      <c r="K32" s="41"/>
      <c r="L32" s="41"/>
    </row>
    <row r="33" spans="11:12" x14ac:dyDescent="0.2">
      <c r="K33" s="41"/>
      <c r="L33" s="41"/>
    </row>
    <row r="34" spans="11:12" x14ac:dyDescent="0.2">
      <c r="K34" s="41"/>
      <c r="L34" s="41"/>
    </row>
    <row r="35" spans="11:12" x14ac:dyDescent="0.2">
      <c r="K35" s="41"/>
      <c r="L35" s="41"/>
    </row>
    <row r="36" spans="11:12" x14ac:dyDescent="0.2">
      <c r="K36" s="41"/>
      <c r="L36" s="41"/>
    </row>
  </sheetData>
  <mergeCells count="1">
    <mergeCell ref="B3:D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4D88-8EAD-5E40-9FED-306C8C578032}">
  <dimension ref="B2:L30"/>
  <sheetViews>
    <sheetView topLeftCell="C1" workbookViewId="0">
      <selection activeCell="N27" sqref="N27"/>
    </sheetView>
  </sheetViews>
  <sheetFormatPr baseColWidth="10" defaultRowHeight="16" x14ac:dyDescent="0.2"/>
  <cols>
    <col min="2" max="2" width="20.33203125" customWidth="1"/>
    <col min="3" max="3" width="21.6640625" customWidth="1"/>
    <col min="4" max="4" width="30.5" customWidth="1"/>
    <col min="7" max="7" width="31.33203125" style="42" customWidth="1"/>
    <col min="8" max="8" width="10.83203125" style="42"/>
    <col min="11" max="11" width="35" style="42" customWidth="1"/>
    <col min="12" max="12" width="10.83203125" style="42"/>
  </cols>
  <sheetData>
    <row r="2" spans="2:12" x14ac:dyDescent="0.2">
      <c r="B2" s="54" t="s">
        <v>252</v>
      </c>
      <c r="C2" s="54"/>
      <c r="D2" s="54"/>
    </row>
    <row r="4" spans="2:12" ht="18" x14ac:dyDescent="0.2">
      <c r="B4" s="38" t="s">
        <v>234</v>
      </c>
      <c r="C4" s="38" t="s">
        <v>235</v>
      </c>
      <c r="D4" s="38" t="s">
        <v>236</v>
      </c>
      <c r="G4" s="41" t="s">
        <v>188</v>
      </c>
      <c r="H4" s="43" t="s">
        <v>235</v>
      </c>
      <c r="K4" s="41" t="s">
        <v>244</v>
      </c>
      <c r="L4" s="43" t="s">
        <v>236</v>
      </c>
    </row>
    <row r="5" spans="2:12" x14ac:dyDescent="0.2">
      <c r="B5" s="13">
        <v>0.05</v>
      </c>
      <c r="C5" s="13">
        <v>0.15</v>
      </c>
      <c r="D5" s="13">
        <v>0.03</v>
      </c>
      <c r="G5" s="41" t="s">
        <v>189</v>
      </c>
      <c r="H5" s="41" t="s">
        <v>189</v>
      </c>
      <c r="K5" s="41" t="s">
        <v>189</v>
      </c>
      <c r="L5" s="41" t="s">
        <v>189</v>
      </c>
    </row>
    <row r="6" spans="2:12" ht="18" x14ac:dyDescent="0.2">
      <c r="B6" s="13">
        <v>7.0000000000000007E-2</v>
      </c>
      <c r="C6" s="13">
        <v>0.16600000000000001</v>
      </c>
      <c r="D6" s="13">
        <v>3.4000000000000002E-2</v>
      </c>
      <c r="G6" s="41" t="s">
        <v>190</v>
      </c>
      <c r="H6" s="43" t="s">
        <v>234</v>
      </c>
      <c r="K6" s="41" t="s">
        <v>190</v>
      </c>
      <c r="L6" s="43" t="s">
        <v>234</v>
      </c>
    </row>
    <row r="7" spans="2:12" x14ac:dyDescent="0.2">
      <c r="B7" s="13">
        <v>8.4000000000000005E-2</v>
      </c>
      <c r="C7" s="13">
        <v>0.23</v>
      </c>
      <c r="D7" s="13">
        <v>0.04</v>
      </c>
      <c r="G7" s="41"/>
      <c r="H7" s="41"/>
      <c r="K7" s="41"/>
      <c r="L7" s="41"/>
    </row>
    <row r="8" spans="2:12" x14ac:dyDescent="0.2">
      <c r="B8" s="13">
        <v>0.1</v>
      </c>
      <c r="C8" s="13">
        <v>0.32</v>
      </c>
      <c r="D8" s="13">
        <v>5.5E-2</v>
      </c>
      <c r="G8" s="41" t="s">
        <v>168</v>
      </c>
      <c r="H8" s="41"/>
      <c r="K8" s="41" t="s">
        <v>168</v>
      </c>
      <c r="L8" s="41"/>
    </row>
    <row r="9" spans="2:12" x14ac:dyDescent="0.2">
      <c r="B9" s="13">
        <v>0.10299999999999999</v>
      </c>
      <c r="C9" s="13">
        <v>0.33</v>
      </c>
      <c r="D9" s="13">
        <v>2.3E-2</v>
      </c>
      <c r="G9" s="41" t="s">
        <v>42</v>
      </c>
      <c r="H9" s="41">
        <v>1E-4</v>
      </c>
      <c r="K9" s="41" t="s">
        <v>42</v>
      </c>
      <c r="L9" s="41">
        <v>1E-4</v>
      </c>
    </row>
    <row r="10" spans="2:12" x14ac:dyDescent="0.2">
      <c r="B10" s="13">
        <v>0.12</v>
      </c>
      <c r="C10" s="13">
        <v>0.39</v>
      </c>
      <c r="D10" s="13">
        <v>3.2000000000000001E-2</v>
      </c>
      <c r="G10" s="41" t="s">
        <v>43</v>
      </c>
      <c r="H10" s="41" t="s">
        <v>44</v>
      </c>
      <c r="K10" s="41" t="s">
        <v>43</v>
      </c>
      <c r="L10" s="41" t="s">
        <v>44</v>
      </c>
    </row>
    <row r="11" spans="2:12" x14ac:dyDescent="0.2">
      <c r="B11" s="13">
        <v>0.126</v>
      </c>
      <c r="C11" s="13">
        <v>0.32</v>
      </c>
      <c r="D11" s="13">
        <v>3.3399999999999999E-2</v>
      </c>
      <c r="G11" s="41" t="s">
        <v>169</v>
      </c>
      <c r="H11" s="41" t="s">
        <v>46</v>
      </c>
      <c r="K11" s="41" t="s">
        <v>169</v>
      </c>
      <c r="L11" s="41" t="s">
        <v>46</v>
      </c>
    </row>
    <row r="12" spans="2:12" x14ac:dyDescent="0.2">
      <c r="B12" s="13">
        <v>0.13300000000000001</v>
      </c>
      <c r="C12" s="13">
        <v>0.28000000000000003</v>
      </c>
      <c r="D12" s="13">
        <v>4.2999999999999997E-2</v>
      </c>
      <c r="G12" s="41" t="s">
        <v>170</v>
      </c>
      <c r="H12" s="41" t="s">
        <v>171</v>
      </c>
      <c r="K12" s="41" t="s">
        <v>170</v>
      </c>
      <c r="L12" s="41" t="s">
        <v>171</v>
      </c>
    </row>
    <row r="13" spans="2:12" x14ac:dyDescent="0.2">
      <c r="B13" s="13">
        <v>0.13200000000000001</v>
      </c>
      <c r="C13" s="13">
        <v>0.28000000000000003</v>
      </c>
      <c r="D13" s="13">
        <v>5.3999999999999999E-2</v>
      </c>
      <c r="G13" s="41" t="s">
        <v>172</v>
      </c>
      <c r="H13" s="41" t="s">
        <v>253</v>
      </c>
      <c r="K13" s="41" t="s">
        <v>172</v>
      </c>
      <c r="L13" s="41" t="s">
        <v>257</v>
      </c>
    </row>
    <row r="14" spans="2:12" x14ac:dyDescent="0.2">
      <c r="G14" s="41"/>
      <c r="H14" s="41"/>
      <c r="K14" s="41"/>
      <c r="L14" s="41"/>
    </row>
    <row r="15" spans="2:12" x14ac:dyDescent="0.2">
      <c r="G15" s="41" t="s">
        <v>174</v>
      </c>
      <c r="H15" s="41"/>
      <c r="K15" s="41" t="s">
        <v>174</v>
      </c>
      <c r="L15" s="41"/>
    </row>
    <row r="16" spans="2:12" x14ac:dyDescent="0.2">
      <c r="G16" s="41" t="s">
        <v>175</v>
      </c>
      <c r="H16" s="41">
        <v>0.10199999999999999</v>
      </c>
      <c r="K16" s="41" t="s">
        <v>175</v>
      </c>
      <c r="L16" s="41">
        <v>0.10199999999999999</v>
      </c>
    </row>
    <row r="17" spans="7:12" x14ac:dyDescent="0.2">
      <c r="G17" s="41" t="s">
        <v>176</v>
      </c>
      <c r="H17" s="41">
        <v>0.27400000000000002</v>
      </c>
      <c r="K17" s="41" t="s">
        <v>246</v>
      </c>
      <c r="L17" s="41">
        <v>3.8269999999999998E-2</v>
      </c>
    </row>
    <row r="18" spans="7:12" x14ac:dyDescent="0.2">
      <c r="G18" s="41" t="s">
        <v>177</v>
      </c>
      <c r="H18" s="41" t="s">
        <v>254</v>
      </c>
      <c r="K18" s="41" t="s">
        <v>247</v>
      </c>
      <c r="L18" s="41" t="s">
        <v>258</v>
      </c>
    </row>
    <row r="19" spans="7:12" x14ac:dyDescent="0.2">
      <c r="G19" s="41" t="s">
        <v>179</v>
      </c>
      <c r="H19" s="41" t="s">
        <v>255</v>
      </c>
      <c r="K19" s="41" t="s">
        <v>179</v>
      </c>
      <c r="L19" s="41" t="s">
        <v>259</v>
      </c>
    </row>
    <row r="20" spans="7:12" x14ac:dyDescent="0.2">
      <c r="G20" s="41" t="s">
        <v>181</v>
      </c>
      <c r="H20" s="41">
        <v>0.78739999999999999</v>
      </c>
      <c r="K20" s="41" t="s">
        <v>181</v>
      </c>
      <c r="L20" s="41">
        <v>0.78790000000000004</v>
      </c>
    </row>
    <row r="21" spans="7:12" x14ac:dyDescent="0.2">
      <c r="G21" s="41"/>
      <c r="H21" s="41"/>
      <c r="K21" s="41"/>
      <c r="L21" s="41"/>
    </row>
    <row r="22" spans="7:12" x14ac:dyDescent="0.2">
      <c r="G22" s="41" t="s">
        <v>182</v>
      </c>
      <c r="H22" s="41"/>
      <c r="K22" s="41" t="s">
        <v>182</v>
      </c>
      <c r="L22" s="41"/>
    </row>
    <row r="23" spans="7:12" x14ac:dyDescent="0.2">
      <c r="G23" s="41" t="s">
        <v>183</v>
      </c>
      <c r="H23" s="41" t="s">
        <v>256</v>
      </c>
      <c r="K23" s="41" t="s">
        <v>183</v>
      </c>
      <c r="L23" s="41" t="s">
        <v>260</v>
      </c>
    </row>
    <row r="24" spans="7:12" x14ac:dyDescent="0.2">
      <c r="G24" s="41" t="s">
        <v>42</v>
      </c>
      <c r="H24" s="41">
        <v>1.0800000000000001E-2</v>
      </c>
      <c r="K24" s="41" t="s">
        <v>42</v>
      </c>
      <c r="L24" s="41">
        <v>1.0999999999999999E-2</v>
      </c>
    </row>
    <row r="25" spans="7:12" x14ac:dyDescent="0.2">
      <c r="G25" s="41" t="s">
        <v>43</v>
      </c>
      <c r="H25" s="41" t="s">
        <v>62</v>
      </c>
      <c r="K25" s="41" t="s">
        <v>43</v>
      </c>
      <c r="L25" s="41" t="s">
        <v>62</v>
      </c>
    </row>
    <row r="26" spans="7:12" x14ac:dyDescent="0.2">
      <c r="G26" s="41" t="s">
        <v>169</v>
      </c>
      <c r="H26" s="41" t="s">
        <v>46</v>
      </c>
      <c r="K26" s="41" t="s">
        <v>169</v>
      </c>
      <c r="L26" s="41" t="s">
        <v>46</v>
      </c>
    </row>
    <row r="27" spans="7:12" x14ac:dyDescent="0.2">
      <c r="G27" s="41"/>
      <c r="H27" s="41"/>
      <c r="K27" s="41"/>
      <c r="L27" s="41"/>
    </row>
    <row r="28" spans="7:12" x14ac:dyDescent="0.2">
      <c r="G28" s="41" t="s">
        <v>185</v>
      </c>
      <c r="H28" s="41"/>
      <c r="K28" s="41" t="s">
        <v>185</v>
      </c>
      <c r="L28" s="41"/>
    </row>
    <row r="29" spans="7:12" x14ac:dyDescent="0.2">
      <c r="G29" s="41" t="s">
        <v>186</v>
      </c>
      <c r="H29" s="41">
        <v>9</v>
      </c>
      <c r="K29" s="41" t="s">
        <v>186</v>
      </c>
      <c r="L29" s="41">
        <v>9</v>
      </c>
    </row>
    <row r="30" spans="7:12" x14ac:dyDescent="0.2">
      <c r="G30" s="41" t="s">
        <v>187</v>
      </c>
      <c r="H30" s="41">
        <v>9</v>
      </c>
      <c r="K30" s="41" t="s">
        <v>251</v>
      </c>
      <c r="L30" s="41">
        <v>9</v>
      </c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7FCC7-EF0A-C94D-8AD2-0C29ADB9853D}">
  <dimension ref="B1:R44"/>
  <sheetViews>
    <sheetView workbookViewId="0">
      <selection activeCell="I42" sqref="I42"/>
    </sheetView>
  </sheetViews>
  <sheetFormatPr baseColWidth="10" defaultRowHeight="16" x14ac:dyDescent="0.2"/>
  <cols>
    <col min="2" max="2" width="10.83203125" style="15"/>
    <col min="5" max="5" width="13.33203125" customWidth="1"/>
    <col min="6" max="6" width="13.6640625" customWidth="1"/>
    <col min="7" max="7" width="11.6640625" customWidth="1"/>
    <col min="8" max="8" width="12.33203125" customWidth="1"/>
    <col min="9" max="9" width="22.83203125" customWidth="1"/>
    <col min="13" max="13" width="12.6640625" bestFit="1" customWidth="1"/>
    <col min="14" max="14" width="11.6640625" bestFit="1" customWidth="1"/>
    <col min="15" max="15" width="14.6640625" customWidth="1"/>
    <col min="16" max="16" width="13.6640625" customWidth="1"/>
    <col min="17" max="17" width="12.5" customWidth="1"/>
    <col min="18" max="18" width="23.33203125" customWidth="1"/>
  </cols>
  <sheetData>
    <row r="1" spans="2:18" ht="17" thickBot="1" x14ac:dyDescent="0.25"/>
    <row r="2" spans="2:18" x14ac:dyDescent="0.2">
      <c r="D2" s="30" t="s">
        <v>11</v>
      </c>
      <c r="E2" s="31" t="s">
        <v>12</v>
      </c>
      <c r="F2" s="31" t="s">
        <v>13</v>
      </c>
      <c r="G2" s="31" t="s">
        <v>14</v>
      </c>
      <c r="H2" s="31" t="s">
        <v>15</v>
      </c>
      <c r="I2" s="32" t="s">
        <v>16</v>
      </c>
      <c r="M2" s="30" t="s">
        <v>11</v>
      </c>
      <c r="N2" s="31" t="s">
        <v>12</v>
      </c>
      <c r="O2" s="31" t="s">
        <v>13</v>
      </c>
      <c r="P2" s="31" t="s">
        <v>14</v>
      </c>
      <c r="Q2" s="31" t="s">
        <v>15</v>
      </c>
      <c r="R2" s="32" t="s">
        <v>16</v>
      </c>
    </row>
    <row r="3" spans="2:18" x14ac:dyDescent="0.2">
      <c r="B3" s="27"/>
      <c r="D3" s="47" t="s">
        <v>19</v>
      </c>
      <c r="E3" s="48"/>
      <c r="F3" s="48"/>
      <c r="G3" s="48"/>
      <c r="H3" s="48"/>
      <c r="I3" s="49"/>
      <c r="M3" s="47" t="s">
        <v>20</v>
      </c>
      <c r="N3" s="48"/>
      <c r="O3" s="48"/>
      <c r="P3" s="48"/>
      <c r="Q3" s="48"/>
      <c r="R3" s="49"/>
    </row>
    <row r="4" spans="2:18" ht="17" thickBot="1" x14ac:dyDescent="0.25">
      <c r="B4" s="28"/>
      <c r="D4" s="50"/>
      <c r="E4" s="51"/>
      <c r="F4" s="51"/>
      <c r="G4" s="51"/>
      <c r="H4" s="51"/>
      <c r="I4" s="52"/>
      <c r="M4" s="50"/>
      <c r="N4" s="51"/>
      <c r="O4" s="51"/>
      <c r="P4" s="51"/>
      <c r="Q4" s="51"/>
      <c r="R4" s="52"/>
    </row>
    <row r="5" spans="2:18" x14ac:dyDescent="0.2">
      <c r="B5" s="34" t="s">
        <v>17</v>
      </c>
      <c r="D5" s="12"/>
      <c r="E5" s="12"/>
      <c r="F5" s="12"/>
      <c r="G5" s="12"/>
      <c r="H5" s="12"/>
      <c r="I5" s="12"/>
      <c r="M5" s="14"/>
      <c r="N5" s="14"/>
      <c r="O5" s="14"/>
      <c r="P5" s="14"/>
      <c r="Q5" s="14"/>
      <c r="R5" s="14"/>
    </row>
    <row r="6" spans="2:18" x14ac:dyDescent="0.2">
      <c r="B6" s="35">
        <v>10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</row>
    <row r="7" spans="2:18" x14ac:dyDescent="0.2">
      <c r="B7" s="36">
        <v>116</v>
      </c>
      <c r="D7">
        <v>0</v>
      </c>
      <c r="E7">
        <v>1</v>
      </c>
      <c r="F7">
        <v>0</v>
      </c>
      <c r="G7">
        <v>0</v>
      </c>
      <c r="H7">
        <v>0</v>
      </c>
      <c r="I7">
        <v>0</v>
      </c>
      <c r="M7" s="14">
        <v>0</v>
      </c>
      <c r="N7" s="14">
        <f>E7*100/90</f>
        <v>1.1111111111111112</v>
      </c>
      <c r="O7" s="14">
        <v>0</v>
      </c>
      <c r="P7" s="14">
        <v>0</v>
      </c>
      <c r="Q7" s="14">
        <v>0</v>
      </c>
      <c r="R7" s="14">
        <v>0</v>
      </c>
    </row>
    <row r="8" spans="2:18" x14ac:dyDescent="0.2">
      <c r="B8" s="36">
        <v>120</v>
      </c>
      <c r="D8">
        <v>1</v>
      </c>
      <c r="E8">
        <v>1</v>
      </c>
      <c r="F8">
        <v>1</v>
      </c>
      <c r="G8">
        <v>0</v>
      </c>
      <c r="H8">
        <v>1</v>
      </c>
      <c r="I8">
        <v>0</v>
      </c>
      <c r="M8" s="14">
        <f>D8*100/90</f>
        <v>1.1111111111111112</v>
      </c>
      <c r="N8" s="14">
        <f t="shared" ref="N8:N21" si="0">E8*100/90</f>
        <v>1.1111111111111112</v>
      </c>
      <c r="O8" s="14">
        <f t="shared" ref="O8:O21" si="1">F8*100/90</f>
        <v>1.1111111111111112</v>
      </c>
      <c r="P8" s="14">
        <v>0</v>
      </c>
      <c r="Q8" s="14">
        <f>H8*100/88</f>
        <v>1.1363636363636365</v>
      </c>
      <c r="R8" s="14">
        <v>0</v>
      </c>
    </row>
    <row r="9" spans="2:18" x14ac:dyDescent="0.2">
      <c r="B9" s="35">
        <v>125</v>
      </c>
      <c r="D9">
        <v>2</v>
      </c>
      <c r="E9">
        <v>2</v>
      </c>
      <c r="F9">
        <v>1</v>
      </c>
      <c r="G9">
        <v>2</v>
      </c>
      <c r="H9">
        <v>1</v>
      </c>
      <c r="I9">
        <v>0</v>
      </c>
      <c r="M9" s="14">
        <f t="shared" ref="M9:M21" si="2">D9*100/90</f>
        <v>2.2222222222222223</v>
      </c>
      <c r="N9" s="14">
        <f t="shared" si="0"/>
        <v>2.2222222222222223</v>
      </c>
      <c r="O9" s="14">
        <f t="shared" si="1"/>
        <v>1.1111111111111112</v>
      </c>
      <c r="P9" s="14">
        <f>G9*100/88</f>
        <v>2.2727272727272729</v>
      </c>
      <c r="Q9" s="14">
        <f t="shared" ref="Q9:Q31" si="3">H9*100/88</f>
        <v>1.1363636363636365</v>
      </c>
      <c r="R9" s="14">
        <v>0</v>
      </c>
    </row>
    <row r="10" spans="2:18" x14ac:dyDescent="0.2">
      <c r="B10" s="36">
        <v>130</v>
      </c>
      <c r="D10">
        <v>6</v>
      </c>
      <c r="E10">
        <v>7</v>
      </c>
      <c r="F10">
        <v>5</v>
      </c>
      <c r="G10">
        <v>4</v>
      </c>
      <c r="H10">
        <v>4</v>
      </c>
      <c r="I10">
        <v>0</v>
      </c>
      <c r="M10" s="14">
        <f t="shared" si="2"/>
        <v>6.666666666666667</v>
      </c>
      <c r="N10" s="14">
        <f t="shared" si="0"/>
        <v>7.7777777777777777</v>
      </c>
      <c r="O10" s="14">
        <f t="shared" si="1"/>
        <v>5.5555555555555554</v>
      </c>
      <c r="P10" s="14">
        <f t="shared" ref="P10:P30" si="4">G10*100/88</f>
        <v>4.5454545454545459</v>
      </c>
      <c r="Q10" s="14">
        <f t="shared" si="3"/>
        <v>4.5454545454545459</v>
      </c>
      <c r="R10" s="14">
        <v>0</v>
      </c>
    </row>
    <row r="11" spans="2:18" x14ac:dyDescent="0.2">
      <c r="B11" s="35">
        <v>135</v>
      </c>
      <c r="D11">
        <v>7</v>
      </c>
      <c r="E11">
        <v>8</v>
      </c>
      <c r="F11">
        <v>5</v>
      </c>
      <c r="G11">
        <v>4</v>
      </c>
      <c r="H11">
        <v>5</v>
      </c>
      <c r="I11">
        <v>0</v>
      </c>
      <c r="M11" s="14">
        <f t="shared" si="2"/>
        <v>7.7777777777777777</v>
      </c>
      <c r="N11" s="14">
        <f t="shared" si="0"/>
        <v>8.8888888888888893</v>
      </c>
      <c r="O11" s="14">
        <f t="shared" si="1"/>
        <v>5.5555555555555554</v>
      </c>
      <c r="P11" s="14">
        <f t="shared" si="4"/>
        <v>4.5454545454545459</v>
      </c>
      <c r="Q11" s="14">
        <f t="shared" si="3"/>
        <v>5.6818181818181817</v>
      </c>
      <c r="R11" s="14">
        <v>0</v>
      </c>
    </row>
    <row r="12" spans="2:18" x14ac:dyDescent="0.2">
      <c r="B12" s="35">
        <v>140</v>
      </c>
      <c r="D12">
        <v>8</v>
      </c>
      <c r="E12">
        <v>8</v>
      </c>
      <c r="F12">
        <v>8</v>
      </c>
      <c r="G12">
        <v>5</v>
      </c>
      <c r="H12">
        <v>6</v>
      </c>
      <c r="I12">
        <v>0</v>
      </c>
      <c r="M12" s="14">
        <f t="shared" si="2"/>
        <v>8.8888888888888893</v>
      </c>
      <c r="N12" s="14">
        <f t="shared" si="0"/>
        <v>8.8888888888888893</v>
      </c>
      <c r="O12" s="14">
        <f t="shared" si="1"/>
        <v>8.8888888888888893</v>
      </c>
      <c r="P12" s="14">
        <f t="shared" si="4"/>
        <v>5.6818181818181817</v>
      </c>
      <c r="Q12" s="14">
        <f t="shared" si="3"/>
        <v>6.8181818181818183</v>
      </c>
      <c r="R12" s="14">
        <v>0</v>
      </c>
    </row>
    <row r="13" spans="2:18" x14ac:dyDescent="0.2">
      <c r="B13" s="35">
        <v>145</v>
      </c>
      <c r="D13">
        <v>14</v>
      </c>
      <c r="E13">
        <v>10</v>
      </c>
      <c r="F13">
        <v>9</v>
      </c>
      <c r="G13">
        <v>7</v>
      </c>
      <c r="H13">
        <v>8</v>
      </c>
      <c r="I13">
        <v>1</v>
      </c>
      <c r="M13" s="14">
        <f t="shared" si="2"/>
        <v>15.555555555555555</v>
      </c>
      <c r="N13" s="14">
        <f t="shared" si="0"/>
        <v>11.111111111111111</v>
      </c>
      <c r="O13" s="14">
        <f t="shared" si="1"/>
        <v>10</v>
      </c>
      <c r="P13" s="14">
        <f t="shared" si="4"/>
        <v>7.9545454545454541</v>
      </c>
      <c r="Q13" s="14">
        <f t="shared" si="3"/>
        <v>9.0909090909090917</v>
      </c>
      <c r="R13" s="14">
        <f>I13*100/40</f>
        <v>2.5</v>
      </c>
    </row>
    <row r="14" spans="2:18" x14ac:dyDescent="0.2">
      <c r="B14" s="35">
        <v>150</v>
      </c>
      <c r="D14">
        <v>16</v>
      </c>
      <c r="E14">
        <v>11</v>
      </c>
      <c r="F14">
        <v>12</v>
      </c>
      <c r="G14">
        <v>10</v>
      </c>
      <c r="H14">
        <v>9</v>
      </c>
      <c r="I14">
        <v>1</v>
      </c>
      <c r="M14" s="14">
        <f t="shared" si="2"/>
        <v>17.777777777777779</v>
      </c>
      <c r="N14" s="14">
        <f t="shared" si="0"/>
        <v>12.222222222222221</v>
      </c>
      <c r="O14" s="14">
        <f t="shared" si="1"/>
        <v>13.333333333333334</v>
      </c>
      <c r="P14" s="14">
        <f t="shared" si="4"/>
        <v>11.363636363636363</v>
      </c>
      <c r="Q14" s="14">
        <f t="shared" si="3"/>
        <v>10.227272727272727</v>
      </c>
      <c r="R14" s="14">
        <f t="shared" ref="R14:R35" si="5">I14*100/40</f>
        <v>2.5</v>
      </c>
    </row>
    <row r="15" spans="2:18" x14ac:dyDescent="0.2">
      <c r="B15" s="35">
        <v>155</v>
      </c>
      <c r="D15">
        <v>24</v>
      </c>
      <c r="E15">
        <v>22</v>
      </c>
      <c r="F15">
        <v>20</v>
      </c>
      <c r="G15">
        <v>15</v>
      </c>
      <c r="H15">
        <v>13</v>
      </c>
      <c r="I15">
        <v>2</v>
      </c>
      <c r="M15" s="14">
        <f t="shared" si="2"/>
        <v>26.666666666666668</v>
      </c>
      <c r="N15" s="14">
        <f t="shared" si="0"/>
        <v>24.444444444444443</v>
      </c>
      <c r="O15" s="14">
        <f t="shared" si="1"/>
        <v>22.222222222222221</v>
      </c>
      <c r="P15" s="14">
        <f t="shared" si="4"/>
        <v>17.045454545454547</v>
      </c>
      <c r="Q15" s="14">
        <f t="shared" si="3"/>
        <v>14.772727272727273</v>
      </c>
      <c r="R15" s="14">
        <f t="shared" si="5"/>
        <v>5</v>
      </c>
    </row>
    <row r="16" spans="2:18" x14ac:dyDescent="0.2">
      <c r="B16" s="35">
        <v>160</v>
      </c>
      <c r="D16">
        <v>47</v>
      </c>
      <c r="E16">
        <v>43</v>
      </c>
      <c r="F16">
        <v>38</v>
      </c>
      <c r="G16">
        <v>17</v>
      </c>
      <c r="H16">
        <v>16</v>
      </c>
      <c r="I16">
        <v>2</v>
      </c>
      <c r="M16" s="14">
        <f t="shared" si="2"/>
        <v>52.222222222222221</v>
      </c>
      <c r="N16" s="14">
        <f t="shared" si="0"/>
        <v>47.777777777777779</v>
      </c>
      <c r="O16" s="14">
        <f t="shared" si="1"/>
        <v>42.222222222222221</v>
      </c>
      <c r="P16" s="14">
        <f t="shared" si="4"/>
        <v>19.318181818181817</v>
      </c>
      <c r="Q16" s="14">
        <f t="shared" si="3"/>
        <v>18.181818181818183</v>
      </c>
      <c r="R16" s="14">
        <f t="shared" si="5"/>
        <v>5</v>
      </c>
    </row>
    <row r="17" spans="2:18" x14ac:dyDescent="0.2">
      <c r="B17" s="35">
        <v>165</v>
      </c>
      <c r="D17">
        <v>58</v>
      </c>
      <c r="E17">
        <v>56</v>
      </c>
      <c r="F17">
        <v>52</v>
      </c>
      <c r="G17">
        <v>20</v>
      </c>
      <c r="H17">
        <v>25</v>
      </c>
      <c r="I17">
        <v>3</v>
      </c>
      <c r="M17" s="14">
        <f t="shared" si="2"/>
        <v>64.444444444444443</v>
      </c>
      <c r="N17" s="14">
        <f t="shared" si="0"/>
        <v>62.222222222222221</v>
      </c>
      <c r="O17" s="14">
        <f t="shared" si="1"/>
        <v>57.777777777777779</v>
      </c>
      <c r="P17" s="14">
        <f t="shared" si="4"/>
        <v>22.727272727272727</v>
      </c>
      <c r="Q17" s="14">
        <f t="shared" si="3"/>
        <v>28.40909090909091</v>
      </c>
      <c r="R17" s="14">
        <f t="shared" si="5"/>
        <v>7.5</v>
      </c>
    </row>
    <row r="18" spans="2:18" x14ac:dyDescent="0.2">
      <c r="B18" s="35">
        <v>170</v>
      </c>
      <c r="D18">
        <v>76</v>
      </c>
      <c r="E18">
        <v>72</v>
      </c>
      <c r="F18">
        <v>75</v>
      </c>
      <c r="G18">
        <v>25</v>
      </c>
      <c r="H18">
        <v>27</v>
      </c>
      <c r="I18">
        <v>4</v>
      </c>
      <c r="M18" s="14">
        <f t="shared" si="2"/>
        <v>84.444444444444443</v>
      </c>
      <c r="N18" s="14">
        <f t="shared" si="0"/>
        <v>80</v>
      </c>
      <c r="O18" s="14">
        <f t="shared" si="1"/>
        <v>83.333333333333329</v>
      </c>
      <c r="P18" s="14">
        <f t="shared" si="4"/>
        <v>28.40909090909091</v>
      </c>
      <c r="Q18" s="14">
        <f t="shared" si="3"/>
        <v>30.681818181818183</v>
      </c>
      <c r="R18" s="14">
        <f t="shared" si="5"/>
        <v>10</v>
      </c>
    </row>
    <row r="19" spans="2:18" x14ac:dyDescent="0.2">
      <c r="B19" s="35">
        <v>175</v>
      </c>
      <c r="D19">
        <v>77</v>
      </c>
      <c r="E19">
        <v>79</v>
      </c>
      <c r="F19">
        <v>76</v>
      </c>
      <c r="G19">
        <v>33</v>
      </c>
      <c r="H19">
        <v>30</v>
      </c>
      <c r="I19">
        <v>7</v>
      </c>
      <c r="M19" s="14">
        <f t="shared" si="2"/>
        <v>85.555555555555557</v>
      </c>
      <c r="N19" s="14">
        <f t="shared" si="0"/>
        <v>87.777777777777771</v>
      </c>
      <c r="O19" s="14">
        <f t="shared" si="1"/>
        <v>84.444444444444443</v>
      </c>
      <c r="P19" s="14">
        <f t="shared" si="4"/>
        <v>37.5</v>
      </c>
      <c r="Q19" s="14">
        <f t="shared" si="3"/>
        <v>34.090909090909093</v>
      </c>
      <c r="R19" s="14">
        <f t="shared" si="5"/>
        <v>17.5</v>
      </c>
    </row>
    <row r="20" spans="2:18" x14ac:dyDescent="0.2">
      <c r="B20" s="35">
        <v>180</v>
      </c>
      <c r="D20">
        <v>88</v>
      </c>
      <c r="E20">
        <v>87</v>
      </c>
      <c r="F20">
        <v>89</v>
      </c>
      <c r="G20">
        <v>37</v>
      </c>
      <c r="H20">
        <v>39</v>
      </c>
      <c r="I20">
        <v>10</v>
      </c>
      <c r="M20" s="14">
        <f t="shared" si="2"/>
        <v>97.777777777777771</v>
      </c>
      <c r="N20" s="14">
        <f t="shared" si="0"/>
        <v>96.666666666666671</v>
      </c>
      <c r="O20" s="14">
        <f t="shared" si="1"/>
        <v>98.888888888888886</v>
      </c>
      <c r="P20" s="14">
        <f t="shared" si="4"/>
        <v>42.045454545454547</v>
      </c>
      <c r="Q20" s="14">
        <f t="shared" si="3"/>
        <v>44.31818181818182</v>
      </c>
      <c r="R20" s="14">
        <f t="shared" si="5"/>
        <v>25</v>
      </c>
    </row>
    <row r="21" spans="2:18" x14ac:dyDescent="0.2">
      <c r="B21" s="35">
        <v>185</v>
      </c>
      <c r="D21">
        <v>90</v>
      </c>
      <c r="E21">
        <v>90</v>
      </c>
      <c r="F21">
        <v>90</v>
      </c>
      <c r="G21">
        <v>39</v>
      </c>
      <c r="H21">
        <v>40</v>
      </c>
      <c r="I21">
        <v>11</v>
      </c>
      <c r="M21" s="14">
        <f t="shared" si="2"/>
        <v>100</v>
      </c>
      <c r="N21" s="14">
        <f t="shared" si="0"/>
        <v>100</v>
      </c>
      <c r="O21" s="14">
        <f t="shared" si="1"/>
        <v>100</v>
      </c>
      <c r="P21" s="14">
        <f t="shared" si="4"/>
        <v>44.31818181818182</v>
      </c>
      <c r="Q21" s="14">
        <f t="shared" si="3"/>
        <v>45.454545454545453</v>
      </c>
      <c r="R21" s="14">
        <f t="shared" si="5"/>
        <v>27.5</v>
      </c>
    </row>
    <row r="22" spans="2:18" x14ac:dyDescent="0.2">
      <c r="B22" s="35">
        <v>190</v>
      </c>
      <c r="G22">
        <v>45</v>
      </c>
      <c r="H22">
        <v>42</v>
      </c>
      <c r="I22">
        <v>11</v>
      </c>
      <c r="P22" s="14">
        <f t="shared" si="4"/>
        <v>51.136363636363633</v>
      </c>
      <c r="Q22" s="14">
        <f t="shared" si="3"/>
        <v>47.727272727272727</v>
      </c>
      <c r="R22" s="14">
        <f t="shared" si="5"/>
        <v>27.5</v>
      </c>
    </row>
    <row r="23" spans="2:18" x14ac:dyDescent="0.2">
      <c r="B23" s="35">
        <v>195</v>
      </c>
      <c r="G23">
        <v>49</v>
      </c>
      <c r="H23">
        <v>51</v>
      </c>
      <c r="I23">
        <v>13</v>
      </c>
      <c r="P23" s="14">
        <f t="shared" si="4"/>
        <v>55.68181818181818</v>
      </c>
      <c r="Q23" s="14">
        <f t="shared" si="3"/>
        <v>57.954545454545453</v>
      </c>
      <c r="R23" s="14">
        <f t="shared" si="5"/>
        <v>32.5</v>
      </c>
    </row>
    <row r="24" spans="2:18" x14ac:dyDescent="0.2">
      <c r="B24" s="35">
        <v>200</v>
      </c>
      <c r="G24">
        <v>51</v>
      </c>
      <c r="H24">
        <v>55</v>
      </c>
      <c r="I24">
        <v>13</v>
      </c>
      <c r="P24" s="14">
        <f t="shared" si="4"/>
        <v>57.954545454545453</v>
      </c>
      <c r="Q24" s="14">
        <f t="shared" si="3"/>
        <v>62.5</v>
      </c>
      <c r="R24" s="14">
        <f t="shared" si="5"/>
        <v>32.5</v>
      </c>
    </row>
    <row r="25" spans="2:18" x14ac:dyDescent="0.2">
      <c r="B25" s="35">
        <v>205</v>
      </c>
      <c r="G25">
        <v>62</v>
      </c>
      <c r="H25">
        <v>61</v>
      </c>
      <c r="I25">
        <v>15</v>
      </c>
      <c r="P25" s="14">
        <f t="shared" si="4"/>
        <v>70.454545454545453</v>
      </c>
      <c r="Q25" s="14">
        <f t="shared" si="3"/>
        <v>69.318181818181813</v>
      </c>
      <c r="R25" s="14">
        <f t="shared" si="5"/>
        <v>37.5</v>
      </c>
    </row>
    <row r="26" spans="2:18" x14ac:dyDescent="0.2">
      <c r="B26" s="35">
        <v>210</v>
      </c>
      <c r="G26">
        <v>75</v>
      </c>
      <c r="H26">
        <v>77</v>
      </c>
      <c r="I26">
        <v>17</v>
      </c>
      <c r="P26" s="14">
        <f t="shared" si="4"/>
        <v>85.227272727272734</v>
      </c>
      <c r="Q26" s="14">
        <f t="shared" si="3"/>
        <v>87.5</v>
      </c>
      <c r="R26" s="14">
        <f t="shared" si="5"/>
        <v>42.5</v>
      </c>
    </row>
    <row r="27" spans="2:18" x14ac:dyDescent="0.2">
      <c r="B27" s="35">
        <v>215</v>
      </c>
      <c r="G27">
        <v>77</v>
      </c>
      <c r="H27">
        <v>77</v>
      </c>
      <c r="I27">
        <v>19</v>
      </c>
      <c r="P27" s="14">
        <f t="shared" si="4"/>
        <v>87.5</v>
      </c>
      <c r="Q27" s="14">
        <f t="shared" si="3"/>
        <v>87.5</v>
      </c>
      <c r="R27" s="14">
        <f t="shared" si="5"/>
        <v>47.5</v>
      </c>
    </row>
    <row r="28" spans="2:18" x14ac:dyDescent="0.2">
      <c r="B28" s="35">
        <v>220</v>
      </c>
      <c r="G28">
        <v>79</v>
      </c>
      <c r="H28">
        <v>81</v>
      </c>
      <c r="I28">
        <v>22</v>
      </c>
      <c r="P28" s="14">
        <f t="shared" si="4"/>
        <v>89.772727272727266</v>
      </c>
      <c r="Q28" s="14">
        <f t="shared" si="3"/>
        <v>92.045454545454547</v>
      </c>
      <c r="R28" s="14">
        <f t="shared" si="5"/>
        <v>55</v>
      </c>
    </row>
    <row r="29" spans="2:18" x14ac:dyDescent="0.2">
      <c r="B29" s="35">
        <v>225</v>
      </c>
      <c r="G29">
        <v>81</v>
      </c>
      <c r="H29">
        <v>84</v>
      </c>
      <c r="I29">
        <v>25</v>
      </c>
      <c r="P29" s="14">
        <f t="shared" si="4"/>
        <v>92.045454545454547</v>
      </c>
      <c r="Q29" s="14">
        <f t="shared" si="3"/>
        <v>95.454545454545453</v>
      </c>
      <c r="R29" s="14">
        <f t="shared" si="5"/>
        <v>62.5</v>
      </c>
    </row>
    <row r="30" spans="2:18" x14ac:dyDescent="0.2">
      <c r="B30" s="35">
        <v>230</v>
      </c>
      <c r="G30">
        <v>88</v>
      </c>
      <c r="H30">
        <v>86</v>
      </c>
      <c r="I30">
        <v>27</v>
      </c>
      <c r="P30" s="14">
        <f t="shared" si="4"/>
        <v>100</v>
      </c>
      <c r="Q30" s="14">
        <f t="shared" si="3"/>
        <v>97.727272727272734</v>
      </c>
      <c r="R30" s="14">
        <f t="shared" si="5"/>
        <v>67.5</v>
      </c>
    </row>
    <row r="31" spans="2:18" x14ac:dyDescent="0.2">
      <c r="B31" s="35">
        <v>235</v>
      </c>
      <c r="H31">
        <v>88</v>
      </c>
      <c r="I31">
        <v>32</v>
      </c>
      <c r="Q31" s="14">
        <f t="shared" si="3"/>
        <v>100</v>
      </c>
      <c r="R31" s="14">
        <f t="shared" si="5"/>
        <v>80</v>
      </c>
    </row>
    <row r="32" spans="2:18" x14ac:dyDescent="0.2">
      <c r="B32" s="35">
        <v>240</v>
      </c>
      <c r="I32">
        <v>33</v>
      </c>
      <c r="Q32" s="14"/>
      <c r="R32" s="14">
        <f t="shared" si="5"/>
        <v>82.5</v>
      </c>
    </row>
    <row r="33" spans="2:18" x14ac:dyDescent="0.2">
      <c r="B33" s="35">
        <v>245</v>
      </c>
      <c r="I33">
        <v>35</v>
      </c>
      <c r="Q33" s="14"/>
      <c r="R33" s="14">
        <f t="shared" si="5"/>
        <v>87.5</v>
      </c>
    </row>
    <row r="34" spans="2:18" x14ac:dyDescent="0.2">
      <c r="B34" s="35">
        <v>250</v>
      </c>
      <c r="I34">
        <v>38</v>
      </c>
      <c r="Q34" s="14"/>
      <c r="R34" s="14">
        <f t="shared" si="5"/>
        <v>95</v>
      </c>
    </row>
    <row r="35" spans="2:18" x14ac:dyDescent="0.2">
      <c r="B35" s="35">
        <v>255</v>
      </c>
      <c r="I35">
        <v>40</v>
      </c>
      <c r="Q35" s="14"/>
      <c r="R35" s="14">
        <f t="shared" si="5"/>
        <v>100</v>
      </c>
    </row>
    <row r="36" spans="2:18" x14ac:dyDescent="0.2">
      <c r="B36" s="29"/>
      <c r="D36" s="53" t="s">
        <v>18</v>
      </c>
      <c r="E36" s="54"/>
      <c r="F36" s="54"/>
      <c r="G36" s="54"/>
      <c r="H36" s="54"/>
      <c r="I36" s="54"/>
    </row>
    <row r="37" spans="2:18" x14ac:dyDescent="0.2">
      <c r="B37" s="29"/>
      <c r="D37" s="1">
        <v>90</v>
      </c>
      <c r="E37" s="1">
        <v>90</v>
      </c>
      <c r="F37" s="1">
        <v>90</v>
      </c>
      <c r="G37" s="1">
        <v>88</v>
      </c>
      <c r="H37" s="1">
        <v>88</v>
      </c>
      <c r="I37" s="1">
        <v>40</v>
      </c>
    </row>
    <row r="38" spans="2:18" x14ac:dyDescent="0.2">
      <c r="B38" s="29"/>
    </row>
    <row r="39" spans="2:18" x14ac:dyDescent="0.2">
      <c r="B39" s="29"/>
    </row>
    <row r="40" spans="2:18" x14ac:dyDescent="0.2">
      <c r="B40" s="29"/>
    </row>
    <row r="41" spans="2:18" x14ac:dyDescent="0.2">
      <c r="B41" s="29"/>
    </row>
    <row r="42" spans="2:18" x14ac:dyDescent="0.2">
      <c r="B42" s="29"/>
    </row>
    <row r="43" spans="2:18" x14ac:dyDescent="0.2">
      <c r="B43" s="29"/>
    </row>
    <row r="44" spans="2:18" x14ac:dyDescent="0.2">
      <c r="B44" s="29"/>
    </row>
  </sheetData>
  <mergeCells count="3">
    <mergeCell ref="D3:I4"/>
    <mergeCell ref="D36:I36"/>
    <mergeCell ref="M3:R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36F76-D683-D942-864D-3172D14F88D6}">
  <dimension ref="B2:G30"/>
  <sheetViews>
    <sheetView workbookViewId="0">
      <selection activeCell="M21" sqref="M21"/>
    </sheetView>
  </sheetViews>
  <sheetFormatPr baseColWidth="10" defaultRowHeight="16" x14ac:dyDescent="0.2"/>
  <cols>
    <col min="2" max="2" width="24.6640625" customWidth="1"/>
    <col min="3" max="3" width="20.1640625" customWidth="1"/>
    <col min="6" max="6" width="35.83203125" customWidth="1"/>
    <col min="7" max="7" width="10.83203125" style="42"/>
  </cols>
  <sheetData>
    <row r="2" spans="2:7" x14ac:dyDescent="0.2">
      <c r="B2" s="54" t="s">
        <v>229</v>
      </c>
      <c r="C2" s="54"/>
    </row>
    <row r="4" spans="2:7" x14ac:dyDescent="0.2">
      <c r="B4" s="38" t="s">
        <v>227</v>
      </c>
      <c r="C4" s="38" t="s">
        <v>228</v>
      </c>
      <c r="F4" s="41" t="s">
        <v>188</v>
      </c>
      <c r="G4" s="43" t="s">
        <v>228</v>
      </c>
    </row>
    <row r="5" spans="2:7" x14ac:dyDescent="0.2">
      <c r="B5" s="13">
        <v>88957549</v>
      </c>
      <c r="C5" s="13">
        <v>55933296</v>
      </c>
      <c r="F5" s="41" t="s">
        <v>189</v>
      </c>
      <c r="G5" s="41" t="s">
        <v>189</v>
      </c>
    </row>
    <row r="6" spans="2:7" x14ac:dyDescent="0.2">
      <c r="B6" s="13">
        <v>88736483</v>
      </c>
      <c r="C6" s="13">
        <v>43150826</v>
      </c>
      <c r="F6" s="41" t="s">
        <v>190</v>
      </c>
      <c r="G6" s="43" t="s">
        <v>227</v>
      </c>
    </row>
    <row r="7" spans="2:7" x14ac:dyDescent="0.2">
      <c r="B7" s="13">
        <v>106366476</v>
      </c>
      <c r="C7" s="13">
        <v>49505051</v>
      </c>
      <c r="F7" s="41"/>
      <c r="G7" s="41"/>
    </row>
    <row r="8" spans="2:7" x14ac:dyDescent="0.2">
      <c r="B8" s="13">
        <v>128601728</v>
      </c>
      <c r="C8" s="13">
        <v>42580473</v>
      </c>
      <c r="F8" s="41" t="s">
        <v>168</v>
      </c>
      <c r="G8" s="41"/>
    </row>
    <row r="9" spans="2:7" x14ac:dyDescent="0.2">
      <c r="B9" s="13">
        <v>41507940</v>
      </c>
      <c r="C9" s="13">
        <v>47651318</v>
      </c>
      <c r="F9" s="41" t="s">
        <v>42</v>
      </c>
      <c r="G9" s="41">
        <v>3.3999999999999998E-3</v>
      </c>
    </row>
    <row r="10" spans="2:7" x14ac:dyDescent="0.2">
      <c r="B10" s="13">
        <v>45769882</v>
      </c>
      <c r="C10" s="13">
        <v>44892979</v>
      </c>
      <c r="F10" s="41" t="s">
        <v>43</v>
      </c>
      <c r="G10" s="41" t="s">
        <v>58</v>
      </c>
    </row>
    <row r="11" spans="2:7" x14ac:dyDescent="0.2">
      <c r="B11" s="13">
        <v>42071760</v>
      </c>
      <c r="C11" s="13">
        <v>38914172</v>
      </c>
      <c r="F11" s="41" t="s">
        <v>169</v>
      </c>
      <c r="G11" s="41" t="s">
        <v>46</v>
      </c>
    </row>
    <row r="12" spans="2:7" x14ac:dyDescent="0.2">
      <c r="B12" s="13">
        <v>40302024</v>
      </c>
      <c r="C12" s="13">
        <v>46092088</v>
      </c>
      <c r="F12" s="41" t="s">
        <v>170</v>
      </c>
      <c r="G12" s="41" t="s">
        <v>171</v>
      </c>
    </row>
    <row r="13" spans="2:7" x14ac:dyDescent="0.2">
      <c r="B13" s="13">
        <v>109939644</v>
      </c>
      <c r="C13" s="13">
        <v>60988181</v>
      </c>
      <c r="F13" s="41" t="s">
        <v>172</v>
      </c>
      <c r="G13" s="41" t="s">
        <v>230</v>
      </c>
    </row>
    <row r="14" spans="2:7" x14ac:dyDescent="0.2">
      <c r="B14" s="13">
        <v>125372714</v>
      </c>
      <c r="C14" s="13">
        <v>57845041</v>
      </c>
      <c r="F14" s="41"/>
      <c r="G14" s="41"/>
    </row>
    <row r="15" spans="2:7" x14ac:dyDescent="0.2">
      <c r="B15" s="13">
        <v>88294910</v>
      </c>
      <c r="C15" s="13">
        <v>56168370</v>
      </c>
      <c r="F15" s="41" t="s">
        <v>174</v>
      </c>
      <c r="G15" s="41"/>
    </row>
    <row r="16" spans="2:7" x14ac:dyDescent="0.2">
      <c r="B16" s="13">
        <v>89377498</v>
      </c>
      <c r="C16" s="13">
        <v>54152716</v>
      </c>
      <c r="F16" s="41" t="s">
        <v>175</v>
      </c>
      <c r="G16" s="41">
        <v>79640108</v>
      </c>
    </row>
    <row r="17" spans="2:7" x14ac:dyDescent="0.2">
      <c r="B17" s="13">
        <v>62680562</v>
      </c>
      <c r="C17" s="13">
        <v>64339031</v>
      </c>
      <c r="F17" s="41" t="s">
        <v>176</v>
      </c>
      <c r="G17" s="41">
        <v>52135676</v>
      </c>
    </row>
    <row r="18" spans="2:7" x14ac:dyDescent="0.2">
      <c r="B18" s="13">
        <v>71005291</v>
      </c>
      <c r="C18" s="13">
        <v>62594450</v>
      </c>
      <c r="F18" s="41" t="s">
        <v>177</v>
      </c>
      <c r="G18" s="41" t="s">
        <v>231</v>
      </c>
    </row>
    <row r="19" spans="2:7" x14ac:dyDescent="0.2">
      <c r="B19" s="13">
        <v>65617152</v>
      </c>
      <c r="C19" s="13">
        <v>57227151</v>
      </c>
      <c r="F19" s="41" t="s">
        <v>179</v>
      </c>
      <c r="G19" s="41" t="s">
        <v>232</v>
      </c>
    </row>
    <row r="20" spans="2:7" x14ac:dyDescent="0.2">
      <c r="F20" s="41" t="s">
        <v>181</v>
      </c>
      <c r="G20" s="41">
        <v>0.42459999999999998</v>
      </c>
    </row>
    <row r="21" spans="2:7" x14ac:dyDescent="0.2">
      <c r="F21" s="41"/>
      <c r="G21" s="41"/>
    </row>
    <row r="22" spans="2:7" x14ac:dyDescent="0.2">
      <c r="F22" s="41" t="s">
        <v>182</v>
      </c>
      <c r="G22" s="41"/>
    </row>
    <row r="23" spans="2:7" x14ac:dyDescent="0.2">
      <c r="F23" s="41" t="s">
        <v>183</v>
      </c>
      <c r="G23" s="41" t="s">
        <v>233</v>
      </c>
    </row>
    <row r="24" spans="2:7" x14ac:dyDescent="0.2">
      <c r="F24" s="41" t="s">
        <v>42</v>
      </c>
      <c r="G24" s="41" t="s">
        <v>106</v>
      </c>
    </row>
    <row r="25" spans="2:7" x14ac:dyDescent="0.2">
      <c r="F25" s="41" t="s">
        <v>43</v>
      </c>
      <c r="G25" s="41" t="s">
        <v>107</v>
      </c>
    </row>
    <row r="26" spans="2:7" x14ac:dyDescent="0.2">
      <c r="F26" s="41" t="s">
        <v>169</v>
      </c>
      <c r="G26" s="41" t="s">
        <v>46</v>
      </c>
    </row>
    <row r="27" spans="2:7" x14ac:dyDescent="0.2">
      <c r="F27" s="41"/>
      <c r="G27" s="41"/>
    </row>
    <row r="28" spans="2:7" x14ac:dyDescent="0.2">
      <c r="F28" s="41" t="s">
        <v>185</v>
      </c>
      <c r="G28" s="41"/>
    </row>
    <row r="29" spans="2:7" x14ac:dyDescent="0.2">
      <c r="F29" s="41" t="s">
        <v>186</v>
      </c>
      <c r="G29" s="41">
        <v>15</v>
      </c>
    </row>
    <row r="30" spans="2:7" x14ac:dyDescent="0.2">
      <c r="F30" s="41" t="s">
        <v>187</v>
      </c>
      <c r="G30" s="41">
        <v>15</v>
      </c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55E8-0AE3-D84B-9C2E-1F0850DF4A5D}">
  <dimension ref="C3:J67"/>
  <sheetViews>
    <sheetView workbookViewId="0">
      <selection activeCell="N49" sqref="N49"/>
    </sheetView>
  </sheetViews>
  <sheetFormatPr baseColWidth="10" defaultRowHeight="16" x14ac:dyDescent="0.2"/>
  <cols>
    <col min="3" max="3" width="17.5" customWidth="1"/>
    <col min="8" max="8" width="35.6640625" customWidth="1"/>
    <col min="9" max="9" width="10.83203125" style="42"/>
  </cols>
  <sheetData>
    <row r="3" spans="3:10" ht="17" thickBot="1" x14ac:dyDescent="0.25"/>
    <row r="4" spans="3:10" ht="17" thickBot="1" x14ac:dyDescent="0.25">
      <c r="H4" s="66" t="s">
        <v>308</v>
      </c>
      <c r="I4" s="76"/>
      <c r="J4" s="68"/>
    </row>
    <row r="5" spans="3:10" x14ac:dyDescent="0.2">
      <c r="C5" s="66" t="s">
        <v>301</v>
      </c>
      <c r="D5" s="67"/>
      <c r="E5" s="68"/>
      <c r="H5" s="60" t="s">
        <v>168</v>
      </c>
      <c r="I5" s="61"/>
      <c r="J5" s="72"/>
    </row>
    <row r="6" spans="3:10" x14ac:dyDescent="0.2">
      <c r="C6" s="69"/>
      <c r="D6" s="70" t="s">
        <v>277</v>
      </c>
      <c r="E6" s="71"/>
      <c r="H6" s="60" t="s">
        <v>42</v>
      </c>
      <c r="I6" s="61">
        <v>7.4999999999999997E-3</v>
      </c>
      <c r="J6" s="72"/>
    </row>
    <row r="7" spans="3:10" x14ac:dyDescent="0.2">
      <c r="C7" s="69"/>
      <c r="D7" s="3" t="s">
        <v>275</v>
      </c>
      <c r="E7" s="72" t="s">
        <v>279</v>
      </c>
      <c r="H7" s="60" t="s">
        <v>43</v>
      </c>
      <c r="I7" s="61" t="s">
        <v>58</v>
      </c>
      <c r="J7" s="72"/>
    </row>
    <row r="8" spans="3:10" x14ac:dyDescent="0.2">
      <c r="C8" s="69" t="s">
        <v>164</v>
      </c>
      <c r="D8" s="3">
        <v>1</v>
      </c>
      <c r="E8" s="72">
        <v>0.19875999999999999</v>
      </c>
      <c r="H8" s="60" t="s">
        <v>169</v>
      </c>
      <c r="I8" s="61" t="s">
        <v>46</v>
      </c>
      <c r="J8" s="72"/>
    </row>
    <row r="9" spans="3:10" ht="17" thickBot="1" x14ac:dyDescent="0.25">
      <c r="C9" s="73" t="s">
        <v>167</v>
      </c>
      <c r="D9" s="74">
        <v>0.27876499999999999</v>
      </c>
      <c r="E9" s="75">
        <v>1.2319999999999999E-2</v>
      </c>
      <c r="H9" s="60" t="s">
        <v>170</v>
      </c>
      <c r="I9" s="61" t="s">
        <v>280</v>
      </c>
      <c r="J9" s="72"/>
    </row>
    <row r="10" spans="3:10" x14ac:dyDescent="0.2">
      <c r="H10" s="60" t="s">
        <v>172</v>
      </c>
      <c r="I10" s="61" t="s">
        <v>302</v>
      </c>
      <c r="J10" s="72"/>
    </row>
    <row r="11" spans="3:10" x14ac:dyDescent="0.2">
      <c r="H11" s="60"/>
      <c r="I11" s="61"/>
      <c r="J11" s="72"/>
    </row>
    <row r="12" spans="3:10" x14ac:dyDescent="0.2">
      <c r="H12" s="60" t="s">
        <v>174</v>
      </c>
      <c r="I12" s="61"/>
      <c r="J12" s="72"/>
    </row>
    <row r="13" spans="3:10" x14ac:dyDescent="0.2">
      <c r="H13" s="60" t="s">
        <v>175</v>
      </c>
      <c r="I13" s="61">
        <v>1</v>
      </c>
      <c r="J13" s="72"/>
    </row>
    <row r="14" spans="3:10" ht="17" thickBot="1" x14ac:dyDescent="0.25">
      <c r="H14" s="60" t="s">
        <v>176</v>
      </c>
      <c r="I14" s="61">
        <v>0.27879999999999999</v>
      </c>
      <c r="J14" s="72"/>
    </row>
    <row r="15" spans="3:10" x14ac:dyDescent="0.2">
      <c r="C15" s="66" t="s">
        <v>301</v>
      </c>
      <c r="D15" s="67"/>
      <c r="E15" s="68"/>
      <c r="H15" s="60" t="s">
        <v>177</v>
      </c>
      <c r="I15" s="61" t="s">
        <v>303</v>
      </c>
      <c r="J15" s="72"/>
    </row>
    <row r="16" spans="3:10" x14ac:dyDescent="0.2">
      <c r="C16" s="69"/>
      <c r="D16" s="70" t="s">
        <v>277</v>
      </c>
      <c r="E16" s="71"/>
      <c r="H16" s="60" t="s">
        <v>179</v>
      </c>
      <c r="I16" s="61" t="s">
        <v>304</v>
      </c>
      <c r="J16" s="72"/>
    </row>
    <row r="17" spans="3:10" x14ac:dyDescent="0.2">
      <c r="C17" s="69"/>
      <c r="D17" s="3" t="s">
        <v>275</v>
      </c>
      <c r="E17" s="72" t="s">
        <v>279</v>
      </c>
      <c r="H17" s="60" t="s">
        <v>181</v>
      </c>
      <c r="I17" s="61">
        <v>0.72250000000000003</v>
      </c>
      <c r="J17" s="72"/>
    </row>
    <row r="18" spans="3:10" x14ac:dyDescent="0.2">
      <c r="C18" s="69" t="s">
        <v>164</v>
      </c>
      <c r="D18" s="3">
        <v>1</v>
      </c>
      <c r="E18" s="72">
        <v>0.19875999999999999</v>
      </c>
      <c r="H18" s="60"/>
      <c r="I18" s="61"/>
      <c r="J18" s="72"/>
    </row>
    <row r="19" spans="3:10" ht="17" thickBot="1" x14ac:dyDescent="0.25">
      <c r="C19" s="73" t="s">
        <v>306</v>
      </c>
      <c r="D19" s="74">
        <v>0.34567799999999999</v>
      </c>
      <c r="E19" s="75">
        <v>5.6499999999999996E-3</v>
      </c>
      <c r="H19" s="60" t="s">
        <v>182</v>
      </c>
      <c r="I19" s="61"/>
      <c r="J19" s="72"/>
    </row>
    <row r="20" spans="3:10" x14ac:dyDescent="0.2">
      <c r="H20" s="60" t="s">
        <v>183</v>
      </c>
      <c r="I20" s="61" t="s">
        <v>305</v>
      </c>
      <c r="J20" s="72"/>
    </row>
    <row r="21" spans="3:10" x14ac:dyDescent="0.2">
      <c r="H21" s="60" t="s">
        <v>42</v>
      </c>
      <c r="I21" s="61" t="s">
        <v>106</v>
      </c>
      <c r="J21" s="72"/>
    </row>
    <row r="22" spans="3:10" x14ac:dyDescent="0.2">
      <c r="H22" s="60" t="s">
        <v>43</v>
      </c>
      <c r="I22" s="61" t="s">
        <v>107</v>
      </c>
      <c r="J22" s="72"/>
    </row>
    <row r="23" spans="3:10" ht="17" thickBot="1" x14ac:dyDescent="0.25">
      <c r="H23" s="63" t="s">
        <v>169</v>
      </c>
      <c r="I23" s="64" t="s">
        <v>46</v>
      </c>
      <c r="J23" s="75"/>
    </row>
    <row r="24" spans="3:10" ht="17" thickBot="1" x14ac:dyDescent="0.25">
      <c r="C24" s="66" t="s">
        <v>301</v>
      </c>
      <c r="D24" s="67"/>
      <c r="E24" s="68"/>
    </row>
    <row r="25" spans="3:10" x14ac:dyDescent="0.2">
      <c r="C25" s="69"/>
      <c r="D25" s="70" t="s">
        <v>277</v>
      </c>
      <c r="E25" s="71"/>
      <c r="H25" s="66"/>
      <c r="I25" s="76"/>
      <c r="J25" s="68"/>
    </row>
    <row r="26" spans="3:10" x14ac:dyDescent="0.2">
      <c r="C26" s="69"/>
      <c r="D26" s="3" t="s">
        <v>275</v>
      </c>
      <c r="E26" s="72" t="s">
        <v>279</v>
      </c>
      <c r="H26" s="69" t="s">
        <v>318</v>
      </c>
      <c r="I26" s="77"/>
      <c r="J26" s="72"/>
    </row>
    <row r="27" spans="3:10" x14ac:dyDescent="0.2">
      <c r="C27" s="69" t="s">
        <v>164</v>
      </c>
      <c r="D27" s="3">
        <v>1</v>
      </c>
      <c r="E27" s="72">
        <v>0.19875999999999999</v>
      </c>
      <c r="H27" s="60" t="s">
        <v>168</v>
      </c>
      <c r="I27" s="61"/>
      <c r="J27" s="72"/>
    </row>
    <row r="28" spans="3:10" ht="17" thickBot="1" x14ac:dyDescent="0.25">
      <c r="C28" s="73" t="s">
        <v>307</v>
      </c>
      <c r="D28" s="74">
        <v>0.67678700000000003</v>
      </c>
      <c r="E28" s="75">
        <v>4.9869999999999998E-2</v>
      </c>
      <c r="H28" s="60" t="s">
        <v>42</v>
      </c>
      <c r="I28" s="61">
        <v>1.0800000000000001E-2</v>
      </c>
      <c r="J28" s="72"/>
    </row>
    <row r="29" spans="3:10" x14ac:dyDescent="0.2">
      <c r="H29" s="60" t="s">
        <v>43</v>
      </c>
      <c r="I29" s="61" t="s">
        <v>62</v>
      </c>
      <c r="J29" s="72"/>
    </row>
    <row r="30" spans="3:10" x14ac:dyDescent="0.2">
      <c r="H30" s="60" t="s">
        <v>169</v>
      </c>
      <c r="I30" s="61" t="s">
        <v>46</v>
      </c>
      <c r="J30" s="72"/>
    </row>
    <row r="31" spans="3:10" x14ac:dyDescent="0.2">
      <c r="H31" s="60" t="s">
        <v>170</v>
      </c>
      <c r="I31" s="61" t="s">
        <v>280</v>
      </c>
      <c r="J31" s="72"/>
    </row>
    <row r="32" spans="3:10" x14ac:dyDescent="0.2">
      <c r="H32" s="60" t="s">
        <v>172</v>
      </c>
      <c r="I32" s="61" t="s">
        <v>309</v>
      </c>
      <c r="J32" s="72"/>
    </row>
    <row r="33" spans="8:10" x14ac:dyDescent="0.2">
      <c r="H33" s="60"/>
      <c r="I33" s="61"/>
      <c r="J33" s="72"/>
    </row>
    <row r="34" spans="8:10" x14ac:dyDescent="0.2">
      <c r="H34" s="60" t="s">
        <v>174</v>
      </c>
      <c r="I34" s="61"/>
      <c r="J34" s="72"/>
    </row>
    <row r="35" spans="8:10" x14ac:dyDescent="0.2">
      <c r="H35" s="60" t="s">
        <v>175</v>
      </c>
      <c r="I35" s="61">
        <v>1</v>
      </c>
      <c r="J35" s="72"/>
    </row>
    <row r="36" spans="8:10" x14ac:dyDescent="0.2">
      <c r="H36" s="60" t="s">
        <v>246</v>
      </c>
      <c r="I36" s="61">
        <v>0.34570000000000001</v>
      </c>
      <c r="J36" s="72"/>
    </row>
    <row r="37" spans="8:10" x14ac:dyDescent="0.2">
      <c r="H37" s="60" t="s">
        <v>247</v>
      </c>
      <c r="I37" s="61" t="s">
        <v>310</v>
      </c>
      <c r="J37" s="72"/>
    </row>
    <row r="38" spans="8:10" x14ac:dyDescent="0.2">
      <c r="H38" s="60" t="s">
        <v>179</v>
      </c>
      <c r="I38" s="61" t="s">
        <v>311</v>
      </c>
      <c r="J38" s="72"/>
    </row>
    <row r="39" spans="8:10" x14ac:dyDescent="0.2">
      <c r="H39" s="60" t="s">
        <v>181</v>
      </c>
      <c r="I39" s="61">
        <v>0.68379999999999996</v>
      </c>
      <c r="J39" s="72"/>
    </row>
    <row r="40" spans="8:10" x14ac:dyDescent="0.2">
      <c r="H40" s="60"/>
      <c r="I40" s="61"/>
      <c r="J40" s="72"/>
    </row>
    <row r="41" spans="8:10" x14ac:dyDescent="0.2">
      <c r="H41" s="60" t="s">
        <v>182</v>
      </c>
      <c r="I41" s="61"/>
      <c r="J41" s="72"/>
    </row>
    <row r="42" spans="8:10" x14ac:dyDescent="0.2">
      <c r="H42" s="60" t="s">
        <v>183</v>
      </c>
      <c r="I42" s="61" t="s">
        <v>312</v>
      </c>
      <c r="J42" s="72"/>
    </row>
    <row r="43" spans="8:10" x14ac:dyDescent="0.2">
      <c r="H43" s="60" t="s">
        <v>42</v>
      </c>
      <c r="I43" s="61" t="s">
        <v>106</v>
      </c>
      <c r="J43" s="72"/>
    </row>
    <row r="44" spans="8:10" x14ac:dyDescent="0.2">
      <c r="H44" s="60" t="s">
        <v>43</v>
      </c>
      <c r="I44" s="61" t="s">
        <v>107</v>
      </c>
      <c r="J44" s="72"/>
    </row>
    <row r="45" spans="8:10" ht="17" thickBot="1" x14ac:dyDescent="0.25">
      <c r="H45" s="63" t="s">
        <v>169</v>
      </c>
      <c r="I45" s="64" t="s">
        <v>46</v>
      </c>
      <c r="J45" s="75"/>
    </row>
    <row r="47" spans="8:10" ht="17" thickBot="1" x14ac:dyDescent="0.25"/>
    <row r="48" spans="8:10" x14ac:dyDescent="0.2">
      <c r="H48" s="66" t="s">
        <v>319</v>
      </c>
      <c r="I48" s="76"/>
      <c r="J48" s="68"/>
    </row>
    <row r="49" spans="8:10" x14ac:dyDescent="0.2">
      <c r="H49" s="60" t="s">
        <v>168</v>
      </c>
      <c r="I49" s="61"/>
      <c r="J49" s="72"/>
    </row>
    <row r="50" spans="8:10" x14ac:dyDescent="0.2">
      <c r="H50" s="60" t="s">
        <v>42</v>
      </c>
      <c r="I50" s="61">
        <v>8.4500000000000006E-2</v>
      </c>
      <c r="J50" s="72"/>
    </row>
    <row r="51" spans="8:10" x14ac:dyDescent="0.2">
      <c r="H51" s="60" t="s">
        <v>43</v>
      </c>
      <c r="I51" s="61" t="s">
        <v>70</v>
      </c>
      <c r="J51" s="72"/>
    </row>
    <row r="52" spans="8:10" x14ac:dyDescent="0.2">
      <c r="H52" s="60" t="s">
        <v>169</v>
      </c>
      <c r="I52" s="61" t="s">
        <v>69</v>
      </c>
      <c r="J52" s="72"/>
    </row>
    <row r="53" spans="8:10" x14ac:dyDescent="0.2">
      <c r="H53" s="60" t="s">
        <v>170</v>
      </c>
      <c r="I53" s="61" t="s">
        <v>280</v>
      </c>
      <c r="J53" s="72"/>
    </row>
    <row r="54" spans="8:10" x14ac:dyDescent="0.2">
      <c r="H54" s="60" t="s">
        <v>172</v>
      </c>
      <c r="I54" s="61" t="s">
        <v>313</v>
      </c>
      <c r="J54" s="72"/>
    </row>
    <row r="55" spans="8:10" x14ac:dyDescent="0.2">
      <c r="H55" s="60"/>
      <c r="I55" s="61"/>
      <c r="J55" s="72"/>
    </row>
    <row r="56" spans="8:10" x14ac:dyDescent="0.2">
      <c r="H56" s="60" t="s">
        <v>174</v>
      </c>
      <c r="I56" s="61"/>
      <c r="J56" s="72"/>
    </row>
    <row r="57" spans="8:10" x14ac:dyDescent="0.2">
      <c r="H57" s="60" t="s">
        <v>175</v>
      </c>
      <c r="I57" s="61">
        <v>1</v>
      </c>
      <c r="J57" s="72"/>
    </row>
    <row r="58" spans="8:10" x14ac:dyDescent="0.2">
      <c r="H58" s="60" t="s">
        <v>287</v>
      </c>
      <c r="I58" s="61">
        <v>0.67679999999999996</v>
      </c>
      <c r="J58" s="72"/>
    </row>
    <row r="59" spans="8:10" x14ac:dyDescent="0.2">
      <c r="H59" s="60" t="s">
        <v>314</v>
      </c>
      <c r="I59" s="61" t="s">
        <v>315</v>
      </c>
      <c r="J59" s="72"/>
    </row>
    <row r="60" spans="8:10" x14ac:dyDescent="0.2">
      <c r="H60" s="60" t="s">
        <v>179</v>
      </c>
      <c r="I60" s="61" t="s">
        <v>316</v>
      </c>
      <c r="J60" s="72"/>
    </row>
    <row r="61" spans="8:10" x14ac:dyDescent="0.2">
      <c r="H61" s="60" t="s">
        <v>181</v>
      </c>
      <c r="I61" s="61">
        <v>0.30659999999999998</v>
      </c>
      <c r="J61" s="72"/>
    </row>
    <row r="62" spans="8:10" x14ac:dyDescent="0.2">
      <c r="H62" s="60"/>
      <c r="I62" s="61"/>
      <c r="J62" s="72"/>
    </row>
    <row r="63" spans="8:10" x14ac:dyDescent="0.2">
      <c r="H63" s="60" t="s">
        <v>182</v>
      </c>
      <c r="I63" s="61"/>
      <c r="J63" s="72"/>
    </row>
    <row r="64" spans="8:10" x14ac:dyDescent="0.2">
      <c r="H64" s="60" t="s">
        <v>183</v>
      </c>
      <c r="I64" s="61" t="s">
        <v>317</v>
      </c>
      <c r="J64" s="72"/>
    </row>
    <row r="65" spans="8:10" x14ac:dyDescent="0.2">
      <c r="H65" s="60" t="s">
        <v>42</v>
      </c>
      <c r="I65" s="61">
        <v>8.6999999999999994E-3</v>
      </c>
      <c r="J65" s="72"/>
    </row>
    <row r="66" spans="8:10" x14ac:dyDescent="0.2">
      <c r="H66" s="60" t="s">
        <v>43</v>
      </c>
      <c r="I66" s="61" t="s">
        <v>58</v>
      </c>
      <c r="J66" s="72"/>
    </row>
    <row r="67" spans="8:10" ht="17" thickBot="1" x14ac:dyDescent="0.25">
      <c r="H67" s="63" t="s">
        <v>169</v>
      </c>
      <c r="I67" s="64" t="s">
        <v>46</v>
      </c>
      <c r="J67" s="75"/>
    </row>
  </sheetData>
  <mergeCells count="3">
    <mergeCell ref="D6:E6"/>
    <mergeCell ref="D16:E16"/>
    <mergeCell ref="D25:E2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E93B-BFC3-6B4B-AA44-C5C508A00591}">
  <dimension ref="B3:I27"/>
  <sheetViews>
    <sheetView workbookViewId="0">
      <selection activeCell="N19" sqref="N19"/>
    </sheetView>
  </sheetViews>
  <sheetFormatPr baseColWidth="10" defaultRowHeight="16" x14ac:dyDescent="0.2"/>
  <cols>
    <col min="2" max="2" width="22.1640625" customWidth="1"/>
    <col min="3" max="3" width="35.33203125" customWidth="1"/>
    <col min="6" max="6" width="44" customWidth="1"/>
    <col min="7" max="7" width="10.83203125" style="42"/>
  </cols>
  <sheetData>
    <row r="3" spans="2:9" ht="17" thickBot="1" x14ac:dyDescent="0.25"/>
    <row r="4" spans="2:9" ht="18" x14ac:dyDescent="0.2">
      <c r="B4" s="38" t="s">
        <v>320</v>
      </c>
      <c r="C4" s="38" t="s">
        <v>321</v>
      </c>
      <c r="F4" s="66"/>
      <c r="G4" s="76"/>
      <c r="H4" s="67"/>
      <c r="I4" s="68"/>
    </row>
    <row r="5" spans="2:9" ht="18" x14ac:dyDescent="0.2">
      <c r="B5" s="13">
        <v>6.2E-2</v>
      </c>
      <c r="C5" s="13">
        <v>4.2000000000000003E-2</v>
      </c>
      <c r="F5" s="60" t="s">
        <v>188</v>
      </c>
      <c r="G5" s="78" t="s">
        <v>321</v>
      </c>
      <c r="H5" s="3"/>
      <c r="I5" s="72"/>
    </row>
    <row r="6" spans="2:9" x14ac:dyDescent="0.2">
      <c r="B6" s="13">
        <v>4.2999999999999997E-2</v>
      </c>
      <c r="C6" s="13">
        <v>3.7999999999999999E-2</v>
      </c>
      <c r="F6" s="60" t="s">
        <v>189</v>
      </c>
      <c r="G6" s="61" t="s">
        <v>189</v>
      </c>
      <c r="H6" s="3"/>
      <c r="I6" s="72"/>
    </row>
    <row r="7" spans="2:9" ht="18" x14ac:dyDescent="0.2">
      <c r="B7" s="13">
        <v>3.5999999999999997E-2</v>
      </c>
      <c r="C7" s="13">
        <v>5.0999999999999997E-2</v>
      </c>
      <c r="F7" s="60" t="s">
        <v>190</v>
      </c>
      <c r="G7" s="78" t="s">
        <v>320</v>
      </c>
      <c r="H7" s="3"/>
      <c r="I7" s="72"/>
    </row>
    <row r="8" spans="2:9" x14ac:dyDescent="0.2">
      <c r="B8" s="13">
        <v>5.0999999999999997E-2</v>
      </c>
      <c r="C8" s="13">
        <v>5.1999999999999998E-2</v>
      </c>
      <c r="F8" s="60"/>
      <c r="G8" s="61"/>
      <c r="H8" s="3"/>
      <c r="I8" s="72"/>
    </row>
    <row r="9" spans="2:9" x14ac:dyDescent="0.2">
      <c r="B9" s="13">
        <v>4.4999999999999998E-2</v>
      </c>
      <c r="C9" s="13">
        <v>4.2000000000000003E-2</v>
      </c>
      <c r="F9" s="60" t="s">
        <v>168</v>
      </c>
      <c r="G9" s="61"/>
      <c r="H9" s="3"/>
      <c r="I9" s="72"/>
    </row>
    <row r="10" spans="2:9" x14ac:dyDescent="0.2">
      <c r="B10" s="13">
        <v>3.3000000000000002E-2</v>
      </c>
      <c r="C10" s="13">
        <v>3.7999999999999999E-2</v>
      </c>
      <c r="F10" s="60" t="s">
        <v>42</v>
      </c>
      <c r="G10" s="61">
        <v>0.51290000000000002</v>
      </c>
      <c r="H10" s="3"/>
      <c r="I10" s="72"/>
    </row>
    <row r="11" spans="2:9" x14ac:dyDescent="0.2">
      <c r="B11" s="13">
        <v>6.4000000000000001E-2</v>
      </c>
      <c r="C11" s="13">
        <v>2.9000000000000001E-2</v>
      </c>
      <c r="F11" s="60" t="s">
        <v>43</v>
      </c>
      <c r="G11" s="61" t="s">
        <v>70</v>
      </c>
      <c r="H11" s="3"/>
      <c r="I11" s="72"/>
    </row>
    <row r="12" spans="2:9" x14ac:dyDescent="0.2">
      <c r="B12" s="13">
        <v>4.4999999999999998E-2</v>
      </c>
      <c r="C12" s="13">
        <v>5.5E-2</v>
      </c>
      <c r="F12" s="60" t="s">
        <v>169</v>
      </c>
      <c r="G12" s="61" t="s">
        <v>69</v>
      </c>
      <c r="H12" s="3"/>
      <c r="I12" s="72"/>
    </row>
    <row r="13" spans="2:9" x14ac:dyDescent="0.2">
      <c r="B13" s="13">
        <v>4.2000000000000003E-2</v>
      </c>
      <c r="C13" s="13">
        <v>4.7E-2</v>
      </c>
      <c r="F13" s="60" t="s">
        <v>170</v>
      </c>
      <c r="G13" s="61" t="s">
        <v>171</v>
      </c>
      <c r="H13" s="3"/>
      <c r="I13" s="72"/>
    </row>
    <row r="14" spans="2:9" x14ac:dyDescent="0.2">
      <c r="F14" s="60" t="s">
        <v>172</v>
      </c>
      <c r="G14" s="61" t="s">
        <v>322</v>
      </c>
      <c r="H14" s="3"/>
      <c r="I14" s="72"/>
    </row>
    <row r="15" spans="2:9" x14ac:dyDescent="0.2">
      <c r="F15" s="60"/>
      <c r="G15" s="61"/>
      <c r="H15" s="3"/>
      <c r="I15" s="72"/>
    </row>
    <row r="16" spans="2:9" x14ac:dyDescent="0.2">
      <c r="F16" s="60" t="s">
        <v>174</v>
      </c>
      <c r="G16" s="61"/>
      <c r="H16" s="3"/>
      <c r="I16" s="72"/>
    </row>
    <row r="17" spans="6:9" x14ac:dyDescent="0.2">
      <c r="F17" s="60" t="s">
        <v>175</v>
      </c>
      <c r="G17" s="61">
        <v>4.6780000000000002E-2</v>
      </c>
      <c r="H17" s="3"/>
      <c r="I17" s="72"/>
    </row>
    <row r="18" spans="6:9" x14ac:dyDescent="0.2">
      <c r="F18" s="60" t="s">
        <v>176</v>
      </c>
      <c r="G18" s="61">
        <v>4.3779999999999999E-2</v>
      </c>
      <c r="H18" s="3"/>
      <c r="I18" s="72"/>
    </row>
    <row r="19" spans="6:9" x14ac:dyDescent="0.2">
      <c r="F19" s="60" t="s">
        <v>177</v>
      </c>
      <c r="G19" s="61" t="s">
        <v>323</v>
      </c>
      <c r="H19" s="3"/>
      <c r="I19" s="72"/>
    </row>
    <row r="20" spans="6:9" x14ac:dyDescent="0.2">
      <c r="F20" s="60" t="s">
        <v>179</v>
      </c>
      <c r="G20" s="61" t="s">
        <v>324</v>
      </c>
      <c r="H20" s="3"/>
      <c r="I20" s="72"/>
    </row>
    <row r="21" spans="6:9" x14ac:dyDescent="0.2">
      <c r="F21" s="60" t="s">
        <v>181</v>
      </c>
      <c r="G21" s="61">
        <v>2.8840000000000001E-2</v>
      </c>
      <c r="H21" s="3"/>
      <c r="I21" s="72"/>
    </row>
    <row r="22" spans="6:9" x14ac:dyDescent="0.2">
      <c r="F22" s="60"/>
      <c r="G22" s="61"/>
      <c r="H22" s="3"/>
      <c r="I22" s="72"/>
    </row>
    <row r="23" spans="6:9" x14ac:dyDescent="0.2">
      <c r="F23" s="60" t="s">
        <v>182</v>
      </c>
      <c r="G23" s="61"/>
      <c r="H23" s="3"/>
      <c r="I23" s="72"/>
    </row>
    <row r="24" spans="6:9" x14ac:dyDescent="0.2">
      <c r="F24" s="60" t="s">
        <v>183</v>
      </c>
      <c r="G24" s="61" t="s">
        <v>325</v>
      </c>
      <c r="H24" s="3"/>
      <c r="I24" s="72"/>
    </row>
    <row r="25" spans="6:9" x14ac:dyDescent="0.2">
      <c r="F25" s="60" t="s">
        <v>42</v>
      </c>
      <c r="G25" s="61">
        <v>0.50209999999999999</v>
      </c>
      <c r="H25" s="3"/>
      <c r="I25" s="72"/>
    </row>
    <row r="26" spans="6:9" x14ac:dyDescent="0.2">
      <c r="F26" s="60" t="s">
        <v>43</v>
      </c>
      <c r="G26" s="61" t="s">
        <v>70</v>
      </c>
      <c r="H26" s="3"/>
      <c r="I26" s="72"/>
    </row>
    <row r="27" spans="6:9" ht="17" thickBot="1" x14ac:dyDescent="0.25">
      <c r="F27" s="63" t="s">
        <v>169</v>
      </c>
      <c r="G27" s="64" t="s">
        <v>69</v>
      </c>
      <c r="H27" s="74"/>
      <c r="I27" s="7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AE263-198D-7B40-90D5-B1160F016601}">
  <dimension ref="B4:I27"/>
  <sheetViews>
    <sheetView workbookViewId="0">
      <selection activeCell="K16" sqref="K16"/>
    </sheetView>
  </sheetViews>
  <sheetFormatPr baseColWidth="10" defaultRowHeight="16" x14ac:dyDescent="0.2"/>
  <cols>
    <col min="2" max="2" width="18.83203125" customWidth="1"/>
    <col min="3" max="3" width="26" customWidth="1"/>
    <col min="6" max="6" width="36.5" customWidth="1"/>
    <col min="7" max="7" width="10.83203125" style="42"/>
  </cols>
  <sheetData>
    <row r="4" spans="2:9" ht="19" thickBot="1" x14ac:dyDescent="0.25">
      <c r="B4" s="38" t="s">
        <v>165</v>
      </c>
      <c r="C4" s="38" t="s">
        <v>326</v>
      </c>
    </row>
    <row r="5" spans="2:9" ht="18" x14ac:dyDescent="0.2">
      <c r="B5" s="13">
        <v>0.23400000000000001</v>
      </c>
      <c r="C5" s="13">
        <v>0.34499999999999997</v>
      </c>
      <c r="F5" s="57" t="s">
        <v>188</v>
      </c>
      <c r="G5" s="79" t="s">
        <v>326</v>
      </c>
      <c r="H5" s="67"/>
      <c r="I5" s="68"/>
    </row>
    <row r="6" spans="2:9" x14ac:dyDescent="0.2">
      <c r="B6" s="13">
        <v>0.34200000000000003</v>
      </c>
      <c r="C6" s="13">
        <v>0.36499999999999999</v>
      </c>
      <c r="F6" s="60" t="s">
        <v>189</v>
      </c>
      <c r="G6" s="61" t="s">
        <v>189</v>
      </c>
      <c r="H6" s="3"/>
      <c r="I6" s="72"/>
    </row>
    <row r="7" spans="2:9" ht="18" x14ac:dyDescent="0.2">
      <c r="B7" s="13">
        <v>0.129</v>
      </c>
      <c r="C7" s="13">
        <v>0.41199999999999998</v>
      </c>
      <c r="F7" s="60" t="s">
        <v>190</v>
      </c>
      <c r="G7" s="78" t="s">
        <v>165</v>
      </c>
      <c r="H7" s="3"/>
      <c r="I7" s="72"/>
    </row>
    <row r="8" spans="2:9" x14ac:dyDescent="0.2">
      <c r="B8" s="13">
        <v>0.156</v>
      </c>
      <c r="C8" s="13">
        <v>0.38700000000000001</v>
      </c>
      <c r="F8" s="60"/>
      <c r="G8" s="61"/>
      <c r="H8" s="3"/>
      <c r="I8" s="72"/>
    </row>
    <row r="9" spans="2:9" x14ac:dyDescent="0.2">
      <c r="B9" s="13">
        <v>0.26700000000000002</v>
      </c>
      <c r="C9" s="13">
        <v>0.33</v>
      </c>
      <c r="F9" s="60" t="s">
        <v>168</v>
      </c>
      <c r="G9" s="61"/>
      <c r="H9" s="3"/>
      <c r="I9" s="72"/>
    </row>
    <row r="10" spans="2:9" x14ac:dyDescent="0.2">
      <c r="F10" s="60" t="s">
        <v>42</v>
      </c>
      <c r="G10" s="61">
        <v>1.7299999999999999E-2</v>
      </c>
      <c r="H10" s="3"/>
      <c r="I10" s="72"/>
    </row>
    <row r="11" spans="2:9" x14ac:dyDescent="0.2">
      <c r="F11" s="60" t="s">
        <v>43</v>
      </c>
      <c r="G11" s="61" t="s">
        <v>62</v>
      </c>
      <c r="H11" s="3"/>
      <c r="I11" s="72"/>
    </row>
    <row r="12" spans="2:9" x14ac:dyDescent="0.2">
      <c r="F12" s="60" t="s">
        <v>169</v>
      </c>
      <c r="G12" s="61" t="s">
        <v>46</v>
      </c>
      <c r="H12" s="3"/>
      <c r="I12" s="72"/>
    </row>
    <row r="13" spans="2:9" x14ac:dyDescent="0.2">
      <c r="F13" s="60" t="s">
        <v>170</v>
      </c>
      <c r="G13" s="61" t="s">
        <v>171</v>
      </c>
      <c r="H13" s="3"/>
      <c r="I13" s="72"/>
    </row>
    <row r="14" spans="2:9" x14ac:dyDescent="0.2">
      <c r="F14" s="60" t="s">
        <v>172</v>
      </c>
      <c r="G14" s="61" t="s">
        <v>327</v>
      </c>
      <c r="H14" s="3"/>
      <c r="I14" s="72"/>
    </row>
    <row r="15" spans="2:9" x14ac:dyDescent="0.2">
      <c r="F15" s="60"/>
      <c r="G15" s="61"/>
      <c r="H15" s="3"/>
      <c r="I15" s="72"/>
    </row>
    <row r="16" spans="2:9" x14ac:dyDescent="0.2">
      <c r="F16" s="60" t="s">
        <v>174</v>
      </c>
      <c r="G16" s="61"/>
      <c r="H16" s="3"/>
      <c r="I16" s="72"/>
    </row>
    <row r="17" spans="6:9" x14ac:dyDescent="0.2">
      <c r="F17" s="60" t="s">
        <v>175</v>
      </c>
      <c r="G17" s="61">
        <v>0.22559999999999999</v>
      </c>
      <c r="H17" s="3"/>
      <c r="I17" s="72"/>
    </row>
    <row r="18" spans="6:9" x14ac:dyDescent="0.2">
      <c r="F18" s="60" t="s">
        <v>176</v>
      </c>
      <c r="G18" s="61">
        <v>0.36780000000000002</v>
      </c>
      <c r="H18" s="3"/>
      <c r="I18" s="72"/>
    </row>
    <row r="19" spans="6:9" x14ac:dyDescent="0.2">
      <c r="F19" s="60" t="s">
        <v>177</v>
      </c>
      <c r="G19" s="61" t="s">
        <v>328</v>
      </c>
      <c r="H19" s="3"/>
      <c r="I19" s="72"/>
    </row>
    <row r="20" spans="6:9" x14ac:dyDescent="0.2">
      <c r="F20" s="60" t="s">
        <v>179</v>
      </c>
      <c r="G20" s="61" t="s">
        <v>329</v>
      </c>
      <c r="H20" s="3"/>
      <c r="I20" s="72"/>
    </row>
    <row r="21" spans="6:9" x14ac:dyDescent="0.2">
      <c r="F21" s="60" t="s">
        <v>181</v>
      </c>
      <c r="G21" s="61">
        <v>0.69969999999999999</v>
      </c>
      <c r="H21" s="3"/>
      <c r="I21" s="72"/>
    </row>
    <row r="22" spans="6:9" x14ac:dyDescent="0.2">
      <c r="F22" s="60"/>
      <c r="G22" s="61"/>
      <c r="H22" s="3"/>
      <c r="I22" s="72"/>
    </row>
    <row r="23" spans="6:9" x14ac:dyDescent="0.2">
      <c r="F23" s="60" t="s">
        <v>182</v>
      </c>
      <c r="G23" s="61"/>
      <c r="H23" s="3"/>
      <c r="I23" s="72"/>
    </row>
    <row r="24" spans="6:9" x14ac:dyDescent="0.2">
      <c r="F24" s="60" t="s">
        <v>183</v>
      </c>
      <c r="G24" s="61" t="s">
        <v>330</v>
      </c>
      <c r="H24" s="3"/>
      <c r="I24" s="72"/>
    </row>
    <row r="25" spans="6:9" x14ac:dyDescent="0.2">
      <c r="F25" s="60" t="s">
        <v>42</v>
      </c>
      <c r="G25" s="61">
        <v>8.8099999999999998E-2</v>
      </c>
      <c r="H25" s="3"/>
      <c r="I25" s="72"/>
    </row>
    <row r="26" spans="6:9" x14ac:dyDescent="0.2">
      <c r="F26" s="60" t="s">
        <v>43</v>
      </c>
      <c r="G26" s="61" t="s">
        <v>70</v>
      </c>
      <c r="H26" s="3"/>
      <c r="I26" s="72"/>
    </row>
    <row r="27" spans="6:9" ht="17" thickBot="1" x14ac:dyDescent="0.25">
      <c r="F27" s="63" t="s">
        <v>169</v>
      </c>
      <c r="G27" s="64" t="s">
        <v>69</v>
      </c>
      <c r="H27" s="74"/>
      <c r="I27" s="7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EF242-0C1E-314F-9538-47789E00DA40}">
  <dimension ref="A2:N48"/>
  <sheetViews>
    <sheetView workbookViewId="0">
      <selection activeCell="O47" sqref="O47"/>
    </sheetView>
  </sheetViews>
  <sheetFormatPr baseColWidth="10" defaultRowHeight="16" x14ac:dyDescent="0.2"/>
  <cols>
    <col min="1" max="1" width="18.1640625" customWidth="1"/>
    <col min="2" max="2" width="18" customWidth="1"/>
    <col min="3" max="3" width="19.1640625" customWidth="1"/>
    <col min="4" max="4" width="19" customWidth="1"/>
    <col min="5" max="5" width="10.83203125" customWidth="1"/>
    <col min="8" max="8" width="32.6640625" style="42" customWidth="1"/>
    <col min="9" max="9" width="13.5" style="42" customWidth="1"/>
    <col min="10" max="10" width="21" style="42" customWidth="1"/>
    <col min="11" max="11" width="10.83203125" style="42"/>
    <col min="12" max="12" width="32.5" style="42" customWidth="1"/>
    <col min="13" max="13" width="14.1640625" style="42" customWidth="1"/>
    <col min="14" max="14" width="21.5" style="42" customWidth="1"/>
  </cols>
  <sheetData>
    <row r="2" spans="1:14" ht="17" thickBot="1" x14ac:dyDescent="0.25"/>
    <row r="3" spans="1:14" x14ac:dyDescent="0.2">
      <c r="B3" s="11" t="s">
        <v>0</v>
      </c>
      <c r="C3" s="11" t="s">
        <v>1</v>
      </c>
      <c r="D3" s="11" t="s">
        <v>2</v>
      </c>
      <c r="H3" s="57" t="s">
        <v>261</v>
      </c>
      <c r="I3" s="58"/>
      <c r="J3" s="59"/>
      <c r="K3" s="41"/>
      <c r="L3" s="57" t="s">
        <v>261</v>
      </c>
      <c r="M3" s="58"/>
      <c r="N3" s="59"/>
    </row>
    <row r="4" spans="1:14" x14ac:dyDescent="0.2">
      <c r="A4" s="6" t="s">
        <v>6</v>
      </c>
      <c r="B4" s="2">
        <v>2</v>
      </c>
      <c r="C4" s="2">
        <v>40</v>
      </c>
      <c r="D4" s="4">
        <v>19</v>
      </c>
      <c r="H4" s="60" t="s">
        <v>262</v>
      </c>
      <c r="I4" s="61" t="s">
        <v>263</v>
      </c>
      <c r="J4" s="62"/>
      <c r="K4" s="41"/>
      <c r="L4" s="60" t="s">
        <v>262</v>
      </c>
      <c r="M4" s="61" t="s">
        <v>263</v>
      </c>
      <c r="N4" s="62"/>
    </row>
    <row r="5" spans="1:14" x14ac:dyDescent="0.2">
      <c r="A5" s="6" t="s">
        <v>3</v>
      </c>
      <c r="B5" s="3">
        <v>0</v>
      </c>
      <c r="C5" s="3">
        <v>60</v>
      </c>
      <c r="D5" s="5">
        <v>70</v>
      </c>
      <c r="H5" s="60" t="s">
        <v>42</v>
      </c>
      <c r="I5" s="61" t="s">
        <v>106</v>
      </c>
      <c r="J5" s="62"/>
      <c r="K5" s="41"/>
      <c r="L5" s="60" t="s">
        <v>42</v>
      </c>
      <c r="M5" s="61" t="s">
        <v>106</v>
      </c>
      <c r="N5" s="62"/>
    </row>
    <row r="6" spans="1:14" x14ac:dyDescent="0.2">
      <c r="A6" s="6" t="s">
        <v>4</v>
      </c>
      <c r="B6" s="3">
        <v>0</v>
      </c>
      <c r="C6" s="3">
        <v>0</v>
      </c>
      <c r="D6" s="5">
        <v>11</v>
      </c>
      <c r="H6" s="60" t="s">
        <v>43</v>
      </c>
      <c r="I6" s="61" t="s">
        <v>107</v>
      </c>
      <c r="J6" s="62"/>
      <c r="K6" s="41"/>
      <c r="L6" s="60" t="s">
        <v>43</v>
      </c>
      <c r="M6" s="61" t="s">
        <v>107</v>
      </c>
      <c r="N6" s="62"/>
    </row>
    <row r="7" spans="1:14" x14ac:dyDescent="0.2">
      <c r="A7" s="7" t="s">
        <v>5</v>
      </c>
      <c r="B7" s="3">
        <v>98</v>
      </c>
      <c r="C7" s="3">
        <v>0</v>
      </c>
      <c r="D7" s="5">
        <v>0</v>
      </c>
      <c r="H7" s="60" t="s">
        <v>264</v>
      </c>
      <c r="I7" s="61" t="s">
        <v>265</v>
      </c>
      <c r="J7" s="62"/>
      <c r="K7" s="41"/>
      <c r="L7" s="60" t="s">
        <v>264</v>
      </c>
      <c r="M7" s="61" t="s">
        <v>265</v>
      </c>
      <c r="N7" s="62"/>
    </row>
    <row r="8" spans="1:14" x14ac:dyDescent="0.2">
      <c r="A8" s="10" t="s">
        <v>7</v>
      </c>
      <c r="B8" s="8">
        <v>100</v>
      </c>
      <c r="C8" s="8">
        <v>100</v>
      </c>
      <c r="D8" s="9">
        <v>100</v>
      </c>
      <c r="H8" s="60" t="s">
        <v>266</v>
      </c>
      <c r="I8" s="61" t="s">
        <v>46</v>
      </c>
      <c r="J8" s="62"/>
      <c r="K8" s="41"/>
      <c r="L8" s="60" t="s">
        <v>266</v>
      </c>
      <c r="M8" s="61" t="s">
        <v>46</v>
      </c>
      <c r="N8" s="62"/>
    </row>
    <row r="9" spans="1:14" x14ac:dyDescent="0.2">
      <c r="H9" s="60"/>
      <c r="I9" s="61"/>
      <c r="J9" s="62"/>
      <c r="K9" s="41"/>
      <c r="L9" s="60"/>
      <c r="M9" s="61"/>
      <c r="N9" s="62"/>
    </row>
    <row r="10" spans="1:14" x14ac:dyDescent="0.2">
      <c r="H10" s="60" t="s">
        <v>185</v>
      </c>
      <c r="I10" s="61" t="s">
        <v>267</v>
      </c>
      <c r="J10" s="62" t="s">
        <v>268</v>
      </c>
      <c r="K10" s="41"/>
      <c r="L10" s="60" t="s">
        <v>185</v>
      </c>
      <c r="M10" s="61" t="s">
        <v>6</v>
      </c>
      <c r="N10" s="62" t="s">
        <v>268</v>
      </c>
    </row>
    <row r="11" spans="1:14" x14ac:dyDescent="0.2">
      <c r="H11" s="60" t="s">
        <v>0</v>
      </c>
      <c r="I11" s="61">
        <v>2</v>
      </c>
      <c r="J11" s="62">
        <v>98</v>
      </c>
      <c r="K11" s="41"/>
      <c r="L11" s="60" t="s">
        <v>8</v>
      </c>
      <c r="M11" s="61">
        <v>1</v>
      </c>
      <c r="N11" s="62">
        <v>99</v>
      </c>
    </row>
    <row r="12" spans="1:14" ht="17" thickBot="1" x14ac:dyDescent="0.25">
      <c r="H12" s="63" t="s">
        <v>1</v>
      </c>
      <c r="I12" s="64">
        <v>40</v>
      </c>
      <c r="J12" s="65">
        <v>60</v>
      </c>
      <c r="K12" s="41"/>
      <c r="L12" s="63" t="s">
        <v>9</v>
      </c>
      <c r="M12" s="64">
        <v>38</v>
      </c>
      <c r="N12" s="65">
        <v>62</v>
      </c>
    </row>
    <row r="13" spans="1:14" x14ac:dyDescent="0.2">
      <c r="B13" s="11" t="s">
        <v>8</v>
      </c>
      <c r="C13" s="11" t="s">
        <v>9</v>
      </c>
      <c r="D13" s="11" t="s">
        <v>10</v>
      </c>
    </row>
    <row r="14" spans="1:14" ht="17" thickBot="1" x14ac:dyDescent="0.25">
      <c r="A14" s="6" t="s">
        <v>6</v>
      </c>
      <c r="B14" s="2">
        <v>1</v>
      </c>
      <c r="C14" s="2">
        <v>38</v>
      </c>
      <c r="D14" s="4">
        <v>13</v>
      </c>
    </row>
    <row r="15" spans="1:14" x14ac:dyDescent="0.2">
      <c r="A15" s="6" t="s">
        <v>3</v>
      </c>
      <c r="B15" s="3">
        <v>0</v>
      </c>
      <c r="C15" s="3">
        <v>62</v>
      </c>
      <c r="D15" s="5">
        <v>46</v>
      </c>
      <c r="H15" s="57" t="s">
        <v>261</v>
      </c>
      <c r="I15" s="58"/>
      <c r="J15" s="59"/>
      <c r="L15" s="57" t="s">
        <v>261</v>
      </c>
      <c r="M15" s="58"/>
      <c r="N15" s="59"/>
    </row>
    <row r="16" spans="1:14" x14ac:dyDescent="0.2">
      <c r="A16" s="6" t="s">
        <v>4</v>
      </c>
      <c r="B16" s="3">
        <v>0</v>
      </c>
      <c r="C16" s="3">
        <v>0</v>
      </c>
      <c r="D16" s="5">
        <v>37</v>
      </c>
      <c r="H16" s="60" t="s">
        <v>262</v>
      </c>
      <c r="I16" s="61" t="s">
        <v>263</v>
      </c>
      <c r="J16" s="62"/>
      <c r="L16" s="60" t="s">
        <v>262</v>
      </c>
      <c r="M16" s="61" t="s">
        <v>263</v>
      </c>
      <c r="N16" s="62"/>
    </row>
    <row r="17" spans="1:14" x14ac:dyDescent="0.2">
      <c r="A17" s="7" t="s">
        <v>5</v>
      </c>
      <c r="B17" s="3">
        <v>99</v>
      </c>
      <c r="C17" s="3">
        <v>0</v>
      </c>
      <c r="D17" s="5">
        <v>4</v>
      </c>
      <c r="H17" s="60" t="s">
        <v>42</v>
      </c>
      <c r="I17" s="61" t="s">
        <v>106</v>
      </c>
      <c r="J17" s="62"/>
      <c r="L17" s="60" t="s">
        <v>42</v>
      </c>
      <c r="M17" s="61" t="s">
        <v>106</v>
      </c>
      <c r="N17" s="62"/>
    </row>
    <row r="18" spans="1:14" x14ac:dyDescent="0.2">
      <c r="A18" s="10" t="s">
        <v>7</v>
      </c>
      <c r="B18" s="8">
        <v>100</v>
      </c>
      <c r="C18" s="8">
        <v>100</v>
      </c>
      <c r="D18" s="9">
        <v>100</v>
      </c>
      <c r="H18" s="60" t="s">
        <v>43</v>
      </c>
      <c r="I18" s="61" t="s">
        <v>107</v>
      </c>
      <c r="J18" s="62"/>
      <c r="L18" s="60" t="s">
        <v>43</v>
      </c>
      <c r="M18" s="61" t="s">
        <v>107</v>
      </c>
      <c r="N18" s="62"/>
    </row>
    <row r="19" spans="1:14" x14ac:dyDescent="0.2">
      <c r="H19" s="60" t="s">
        <v>264</v>
      </c>
      <c r="I19" s="61" t="s">
        <v>265</v>
      </c>
      <c r="J19" s="62"/>
      <c r="L19" s="60" t="s">
        <v>264</v>
      </c>
      <c r="M19" s="61" t="s">
        <v>265</v>
      </c>
      <c r="N19" s="62"/>
    </row>
    <row r="20" spans="1:14" x14ac:dyDescent="0.2">
      <c r="H20" s="60" t="s">
        <v>266</v>
      </c>
      <c r="I20" s="61" t="s">
        <v>46</v>
      </c>
      <c r="J20" s="62"/>
      <c r="L20" s="60" t="s">
        <v>266</v>
      </c>
      <c r="M20" s="61" t="s">
        <v>46</v>
      </c>
      <c r="N20" s="62"/>
    </row>
    <row r="21" spans="1:14" x14ac:dyDescent="0.2">
      <c r="H21" s="60"/>
      <c r="I21" s="61"/>
      <c r="J21" s="62"/>
      <c r="L21" s="60"/>
      <c r="M21" s="61"/>
      <c r="N21" s="62"/>
    </row>
    <row r="22" spans="1:14" x14ac:dyDescent="0.2">
      <c r="H22" s="60" t="s">
        <v>185</v>
      </c>
      <c r="I22" s="61" t="s">
        <v>267</v>
      </c>
      <c r="J22" s="62" t="s">
        <v>268</v>
      </c>
      <c r="L22" s="60" t="s">
        <v>185</v>
      </c>
      <c r="M22" s="61" t="s">
        <v>6</v>
      </c>
      <c r="N22" s="62" t="s">
        <v>268</v>
      </c>
    </row>
    <row r="23" spans="1:14" x14ac:dyDescent="0.2">
      <c r="H23" s="60" t="s">
        <v>0</v>
      </c>
      <c r="I23" s="61">
        <v>2</v>
      </c>
      <c r="J23" s="62">
        <v>98</v>
      </c>
      <c r="L23" s="60" t="s">
        <v>8</v>
      </c>
      <c r="M23" s="61">
        <v>1</v>
      </c>
      <c r="N23" s="62">
        <v>99</v>
      </c>
    </row>
    <row r="24" spans="1:14" ht="19" thickBot="1" x14ac:dyDescent="0.25">
      <c r="H24" s="63" t="s">
        <v>269</v>
      </c>
      <c r="I24" s="64">
        <v>19</v>
      </c>
      <c r="J24" s="65">
        <v>70</v>
      </c>
      <c r="L24" s="63" t="s">
        <v>9</v>
      </c>
      <c r="M24" s="64">
        <v>13</v>
      </c>
      <c r="N24" s="65">
        <v>46</v>
      </c>
    </row>
    <row r="26" spans="1:14" ht="17" thickBot="1" x14ac:dyDescent="0.25"/>
    <row r="27" spans="1:14" x14ac:dyDescent="0.2">
      <c r="H27" s="57" t="s">
        <v>261</v>
      </c>
      <c r="I27" s="58"/>
      <c r="J27" s="59"/>
      <c r="L27" s="57" t="s">
        <v>261</v>
      </c>
      <c r="M27" s="58"/>
      <c r="N27" s="59"/>
    </row>
    <row r="28" spans="1:14" x14ac:dyDescent="0.2">
      <c r="H28" s="60" t="s">
        <v>262</v>
      </c>
      <c r="I28" s="61" t="s">
        <v>263</v>
      </c>
      <c r="J28" s="62"/>
      <c r="L28" s="60" t="s">
        <v>262</v>
      </c>
      <c r="M28" s="61" t="s">
        <v>263</v>
      </c>
      <c r="N28" s="62"/>
    </row>
    <row r="29" spans="1:14" x14ac:dyDescent="0.2">
      <c r="H29" s="60" t="s">
        <v>42</v>
      </c>
      <c r="I29" s="61" t="s">
        <v>106</v>
      </c>
      <c r="J29" s="62"/>
      <c r="L29" s="60" t="s">
        <v>42</v>
      </c>
      <c r="M29" s="61" t="s">
        <v>106</v>
      </c>
      <c r="N29" s="62"/>
    </row>
    <row r="30" spans="1:14" x14ac:dyDescent="0.2">
      <c r="H30" s="60" t="s">
        <v>43</v>
      </c>
      <c r="I30" s="61" t="s">
        <v>107</v>
      </c>
      <c r="J30" s="62"/>
      <c r="L30" s="60" t="s">
        <v>43</v>
      </c>
      <c r="M30" s="61" t="s">
        <v>107</v>
      </c>
      <c r="N30" s="62"/>
    </row>
    <row r="31" spans="1:14" x14ac:dyDescent="0.2">
      <c r="H31" s="60" t="s">
        <v>264</v>
      </c>
      <c r="I31" s="61" t="s">
        <v>265</v>
      </c>
      <c r="J31" s="62"/>
      <c r="L31" s="60" t="s">
        <v>264</v>
      </c>
      <c r="M31" s="61" t="s">
        <v>265</v>
      </c>
      <c r="N31" s="62"/>
    </row>
    <row r="32" spans="1:14" x14ac:dyDescent="0.2">
      <c r="H32" s="60" t="s">
        <v>266</v>
      </c>
      <c r="I32" s="61" t="s">
        <v>46</v>
      </c>
      <c r="J32" s="62"/>
      <c r="L32" s="60" t="s">
        <v>266</v>
      </c>
      <c r="M32" s="61" t="s">
        <v>46</v>
      </c>
      <c r="N32" s="62"/>
    </row>
    <row r="33" spans="8:14" x14ac:dyDescent="0.2">
      <c r="H33" s="60"/>
      <c r="I33" s="61"/>
      <c r="J33" s="62"/>
      <c r="L33" s="60"/>
      <c r="M33" s="61"/>
      <c r="N33" s="62"/>
    </row>
    <row r="34" spans="8:14" x14ac:dyDescent="0.2">
      <c r="H34" s="60" t="s">
        <v>185</v>
      </c>
      <c r="I34" s="61" t="s">
        <v>3</v>
      </c>
      <c r="J34" s="62" t="s">
        <v>35</v>
      </c>
      <c r="L34" s="60" t="s">
        <v>185</v>
      </c>
      <c r="M34" s="61" t="s">
        <v>3</v>
      </c>
      <c r="N34" s="62" t="s">
        <v>35</v>
      </c>
    </row>
    <row r="35" spans="8:14" x14ac:dyDescent="0.2">
      <c r="H35" s="60" t="s">
        <v>0</v>
      </c>
      <c r="I35" s="61">
        <v>0</v>
      </c>
      <c r="J35" s="62">
        <v>98</v>
      </c>
      <c r="L35" s="60" t="s">
        <v>8</v>
      </c>
      <c r="M35" s="61">
        <v>0</v>
      </c>
      <c r="N35" s="62">
        <v>99</v>
      </c>
    </row>
    <row r="36" spans="8:14" ht="17" thickBot="1" x14ac:dyDescent="0.25">
      <c r="H36" s="63" t="s">
        <v>1</v>
      </c>
      <c r="I36" s="64">
        <v>60</v>
      </c>
      <c r="J36" s="65">
        <v>0</v>
      </c>
      <c r="L36" s="63" t="s">
        <v>9</v>
      </c>
      <c r="M36" s="64">
        <v>62</v>
      </c>
      <c r="N36" s="65">
        <v>0</v>
      </c>
    </row>
    <row r="38" spans="8:14" ht="17" thickBot="1" x14ac:dyDescent="0.25"/>
    <row r="39" spans="8:14" x14ac:dyDescent="0.2">
      <c r="H39" s="57" t="s">
        <v>261</v>
      </c>
      <c r="I39" s="58"/>
      <c r="J39" s="59"/>
      <c r="L39" s="57" t="s">
        <v>261</v>
      </c>
      <c r="M39" s="58"/>
      <c r="N39" s="59"/>
    </row>
    <row r="40" spans="8:14" x14ac:dyDescent="0.2">
      <c r="H40" s="60" t="s">
        <v>262</v>
      </c>
      <c r="I40" s="61" t="s">
        <v>263</v>
      </c>
      <c r="J40" s="62"/>
      <c r="L40" s="60" t="s">
        <v>262</v>
      </c>
      <c r="M40" s="61" t="s">
        <v>263</v>
      </c>
      <c r="N40" s="62"/>
    </row>
    <row r="41" spans="8:14" x14ac:dyDescent="0.2">
      <c r="H41" s="60" t="s">
        <v>42</v>
      </c>
      <c r="I41" s="61" t="s">
        <v>106</v>
      </c>
      <c r="J41" s="62"/>
      <c r="L41" s="60" t="s">
        <v>42</v>
      </c>
      <c r="M41" s="61" t="s">
        <v>106</v>
      </c>
      <c r="N41" s="62"/>
    </row>
    <row r="42" spans="8:14" x14ac:dyDescent="0.2">
      <c r="H42" s="60" t="s">
        <v>43</v>
      </c>
      <c r="I42" s="61" t="s">
        <v>107</v>
      </c>
      <c r="J42" s="62"/>
      <c r="L42" s="60" t="s">
        <v>43</v>
      </c>
      <c r="M42" s="61" t="s">
        <v>107</v>
      </c>
      <c r="N42" s="62"/>
    </row>
    <row r="43" spans="8:14" x14ac:dyDescent="0.2">
      <c r="H43" s="60" t="s">
        <v>264</v>
      </c>
      <c r="I43" s="61" t="s">
        <v>265</v>
      </c>
      <c r="J43" s="62"/>
      <c r="L43" s="60" t="s">
        <v>264</v>
      </c>
      <c r="M43" s="61" t="s">
        <v>265</v>
      </c>
      <c r="N43" s="62"/>
    </row>
    <row r="44" spans="8:14" x14ac:dyDescent="0.2">
      <c r="H44" s="60" t="s">
        <v>266</v>
      </c>
      <c r="I44" s="61" t="s">
        <v>46</v>
      </c>
      <c r="J44" s="62"/>
      <c r="L44" s="60" t="s">
        <v>266</v>
      </c>
      <c r="M44" s="61" t="s">
        <v>46</v>
      </c>
      <c r="N44" s="62"/>
    </row>
    <row r="45" spans="8:14" x14ac:dyDescent="0.2">
      <c r="H45" s="60"/>
      <c r="I45" s="61"/>
      <c r="J45" s="62"/>
      <c r="L45" s="60"/>
      <c r="M45" s="61"/>
      <c r="N45" s="62"/>
    </row>
    <row r="46" spans="8:14" x14ac:dyDescent="0.2">
      <c r="H46" s="60" t="s">
        <v>185</v>
      </c>
      <c r="I46" s="61" t="s">
        <v>3</v>
      </c>
      <c r="J46" s="62" t="s">
        <v>35</v>
      </c>
      <c r="L46" s="60" t="s">
        <v>185</v>
      </c>
      <c r="M46" s="61" t="s">
        <v>3</v>
      </c>
      <c r="N46" s="62" t="s">
        <v>35</v>
      </c>
    </row>
    <row r="47" spans="8:14" x14ac:dyDescent="0.2">
      <c r="H47" s="60" t="s">
        <v>0</v>
      </c>
      <c r="I47" s="61">
        <v>0</v>
      </c>
      <c r="J47" s="62">
        <v>98</v>
      </c>
      <c r="L47" s="60" t="s">
        <v>8</v>
      </c>
      <c r="M47" s="61">
        <v>0</v>
      </c>
      <c r="N47" s="62">
        <v>99</v>
      </c>
    </row>
    <row r="48" spans="8:14" ht="19" thickBot="1" x14ac:dyDescent="0.25">
      <c r="H48" s="63" t="s">
        <v>269</v>
      </c>
      <c r="I48" s="64">
        <v>70</v>
      </c>
      <c r="J48" s="65">
        <v>11</v>
      </c>
      <c r="L48" s="63" t="s">
        <v>10</v>
      </c>
      <c r="M48" s="64">
        <v>46</v>
      </c>
      <c r="N48" s="65">
        <v>41</v>
      </c>
    </row>
  </sheetData>
  <conditionalFormatting sqref="A4:A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A14:A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C8ECC-B997-F645-A8E4-47EB28727C86}">
  <dimension ref="A4:H14"/>
  <sheetViews>
    <sheetView workbookViewId="0">
      <selection activeCell="H25" sqref="H25"/>
    </sheetView>
  </sheetViews>
  <sheetFormatPr baseColWidth="10" defaultRowHeight="16" x14ac:dyDescent="0.2"/>
  <cols>
    <col min="1" max="2" width="18.33203125" customWidth="1"/>
    <col min="3" max="3" width="20.1640625" customWidth="1"/>
    <col min="6" max="6" width="32.1640625" style="42" customWidth="1"/>
    <col min="7" max="7" width="10.83203125" style="42"/>
    <col min="8" max="8" width="21.1640625" style="42" customWidth="1"/>
  </cols>
  <sheetData>
    <row r="4" spans="1:8" ht="17" thickBot="1" x14ac:dyDescent="0.25">
      <c r="B4" s="15" t="s">
        <v>33</v>
      </c>
      <c r="C4" s="15" t="s">
        <v>34</v>
      </c>
    </row>
    <row r="5" spans="1:8" x14ac:dyDescent="0.2">
      <c r="B5" s="37" t="s">
        <v>1</v>
      </c>
      <c r="C5" s="37" t="s">
        <v>1</v>
      </c>
      <c r="F5" s="57" t="s">
        <v>261</v>
      </c>
      <c r="G5" s="58"/>
      <c r="H5" s="59"/>
    </row>
    <row r="6" spans="1:8" x14ac:dyDescent="0.2">
      <c r="A6" s="6" t="s">
        <v>3</v>
      </c>
      <c r="B6">
        <v>99</v>
      </c>
      <c r="C6">
        <v>77</v>
      </c>
      <c r="F6" s="60" t="s">
        <v>262</v>
      </c>
      <c r="G6" s="61" t="s">
        <v>263</v>
      </c>
      <c r="H6" s="62"/>
    </row>
    <row r="7" spans="1:8" x14ac:dyDescent="0.2">
      <c r="A7" s="6" t="s">
        <v>35</v>
      </c>
      <c r="B7">
        <v>1</v>
      </c>
      <c r="C7">
        <v>23</v>
      </c>
      <c r="F7" s="60" t="s">
        <v>42</v>
      </c>
      <c r="G7" s="61" t="s">
        <v>106</v>
      </c>
      <c r="H7" s="62"/>
    </row>
    <row r="8" spans="1:8" x14ac:dyDescent="0.2">
      <c r="A8" s="10" t="s">
        <v>7</v>
      </c>
      <c r="B8" s="8">
        <v>100</v>
      </c>
      <c r="C8" s="9">
        <v>100</v>
      </c>
      <c r="F8" s="60" t="s">
        <v>43</v>
      </c>
      <c r="G8" s="61" t="s">
        <v>107</v>
      </c>
      <c r="H8" s="62"/>
    </row>
    <row r="9" spans="1:8" x14ac:dyDescent="0.2">
      <c r="F9" s="60" t="s">
        <v>264</v>
      </c>
      <c r="G9" s="61" t="s">
        <v>265</v>
      </c>
      <c r="H9" s="62"/>
    </row>
    <row r="10" spans="1:8" x14ac:dyDescent="0.2">
      <c r="F10" s="60" t="s">
        <v>266</v>
      </c>
      <c r="G10" s="61" t="s">
        <v>46</v>
      </c>
      <c r="H10" s="62"/>
    </row>
    <row r="11" spans="1:8" x14ac:dyDescent="0.2">
      <c r="F11" s="60"/>
      <c r="G11" s="61"/>
      <c r="H11" s="62"/>
    </row>
    <row r="12" spans="1:8" x14ac:dyDescent="0.2">
      <c r="F12" s="60" t="s">
        <v>185</v>
      </c>
      <c r="G12" s="61" t="s">
        <v>3</v>
      </c>
      <c r="H12" s="62" t="s">
        <v>35</v>
      </c>
    </row>
    <row r="13" spans="1:8" x14ac:dyDescent="0.2">
      <c r="F13" s="60" t="s">
        <v>270</v>
      </c>
      <c r="G13" s="61">
        <v>99</v>
      </c>
      <c r="H13" s="62">
        <v>1</v>
      </c>
    </row>
    <row r="14" spans="1:8" ht="17" thickBot="1" x14ac:dyDescent="0.25">
      <c r="F14" s="63" t="s">
        <v>271</v>
      </c>
      <c r="G14" s="64">
        <v>77</v>
      </c>
      <c r="H14" s="65">
        <v>23</v>
      </c>
    </row>
  </sheetData>
  <conditionalFormatting sqref="A6:A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943AD-4A46-3A4E-9DDC-82F64B0607D3}">
  <dimension ref="B1:F8"/>
  <sheetViews>
    <sheetView workbookViewId="0">
      <selection activeCell="F21" sqref="F21"/>
    </sheetView>
  </sheetViews>
  <sheetFormatPr baseColWidth="10" defaultRowHeight="16" x14ac:dyDescent="0.2"/>
  <cols>
    <col min="5" max="5" width="14" customWidth="1"/>
    <col min="6" max="6" width="14.6640625" customWidth="1"/>
  </cols>
  <sheetData>
    <row r="1" spans="2:6" ht="17" thickBot="1" x14ac:dyDescent="0.25"/>
    <row r="2" spans="2:6" ht="17" thickBot="1" x14ac:dyDescent="0.25">
      <c r="B2" s="66"/>
      <c r="C2" s="80" t="s">
        <v>332</v>
      </c>
      <c r="D2" s="80"/>
      <c r="E2" s="80"/>
      <c r="F2" s="81"/>
    </row>
    <row r="3" spans="2:6" ht="17" thickBot="1" x14ac:dyDescent="0.25">
      <c r="B3" s="82"/>
      <c r="C3" s="83" t="s">
        <v>0</v>
      </c>
      <c r="D3" s="83" t="s">
        <v>331</v>
      </c>
      <c r="E3" s="83" t="s">
        <v>1</v>
      </c>
      <c r="F3" s="84" t="s">
        <v>2</v>
      </c>
    </row>
    <row r="4" spans="2:6" x14ac:dyDescent="0.2">
      <c r="B4" s="85" t="s">
        <v>333</v>
      </c>
      <c r="C4" s="3">
        <v>0</v>
      </c>
      <c r="D4" s="3">
        <v>20</v>
      </c>
      <c r="E4" s="3">
        <v>6</v>
      </c>
      <c r="F4" s="72">
        <v>1</v>
      </c>
    </row>
    <row r="5" spans="2:6" x14ac:dyDescent="0.2">
      <c r="B5" s="86" t="s">
        <v>334</v>
      </c>
      <c r="C5" s="3">
        <v>4</v>
      </c>
      <c r="D5" s="3">
        <v>42</v>
      </c>
      <c r="E5" s="3">
        <v>54</v>
      </c>
      <c r="F5" s="72">
        <v>12</v>
      </c>
    </row>
    <row r="6" spans="2:6" x14ac:dyDescent="0.2">
      <c r="B6" s="86" t="s">
        <v>335</v>
      </c>
      <c r="C6" s="3">
        <v>30</v>
      </c>
      <c r="D6" s="3">
        <v>30</v>
      </c>
      <c r="E6" s="3">
        <v>26</v>
      </c>
      <c r="F6" s="72">
        <v>28</v>
      </c>
    </row>
    <row r="7" spans="2:6" x14ac:dyDescent="0.2">
      <c r="B7" s="86" t="s">
        <v>336</v>
      </c>
      <c r="C7" s="3">
        <v>50</v>
      </c>
      <c r="D7" s="3">
        <v>8</v>
      </c>
      <c r="E7" s="3">
        <v>12</v>
      </c>
      <c r="F7" s="72">
        <v>50</v>
      </c>
    </row>
    <row r="8" spans="2:6" ht="17" thickBot="1" x14ac:dyDescent="0.25">
      <c r="B8" s="87" t="s">
        <v>337</v>
      </c>
      <c r="C8" s="74">
        <v>16</v>
      </c>
      <c r="D8" s="74">
        <v>0</v>
      </c>
      <c r="E8" s="74">
        <v>2</v>
      </c>
      <c r="F8" s="75">
        <v>9</v>
      </c>
    </row>
  </sheetData>
  <mergeCells count="1">
    <mergeCell ref="C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479D-366B-694B-B616-F7D8520D0CD5}">
  <dimension ref="B2:T22"/>
  <sheetViews>
    <sheetView workbookViewId="0">
      <selection activeCell="N30" sqref="N30"/>
    </sheetView>
  </sheetViews>
  <sheetFormatPr baseColWidth="10" defaultRowHeight="16" x14ac:dyDescent="0.2"/>
  <cols>
    <col min="2" max="2" width="14.1640625" customWidth="1"/>
    <col min="3" max="3" width="15" customWidth="1"/>
    <col min="4" max="4" width="15.83203125" customWidth="1"/>
    <col min="5" max="5" width="14.6640625" customWidth="1"/>
    <col min="9" max="9" width="26.1640625" customWidth="1"/>
    <col min="10" max="10" width="26.1640625" style="42" customWidth="1"/>
    <col min="12" max="12" width="36.33203125" customWidth="1"/>
    <col min="13" max="13" width="10.83203125" style="42"/>
    <col min="14" max="14" width="33" style="42" customWidth="1"/>
    <col min="15" max="20" width="10.83203125" style="42"/>
  </cols>
  <sheetData>
    <row r="2" spans="2:20" ht="18" thickBot="1" x14ac:dyDescent="0.25">
      <c r="B2" s="55" t="s">
        <v>36</v>
      </c>
      <c r="C2" s="55"/>
      <c r="D2" s="55"/>
      <c r="E2" s="55"/>
    </row>
    <row r="3" spans="2:20" ht="17" thickTop="1" x14ac:dyDescent="0.2"/>
    <row r="4" spans="2:20" ht="17" thickBot="1" x14ac:dyDescent="0.25">
      <c r="B4" s="40" t="s">
        <v>0</v>
      </c>
      <c r="C4" s="40" t="s">
        <v>37</v>
      </c>
      <c r="D4" s="40" t="s">
        <v>38</v>
      </c>
      <c r="E4" s="40" t="s">
        <v>2</v>
      </c>
      <c r="I4" s="41" t="s">
        <v>39</v>
      </c>
      <c r="J4" s="41"/>
      <c r="L4" s="41" t="s">
        <v>47</v>
      </c>
      <c r="M4" s="41">
        <v>1</v>
      </c>
      <c r="N4" s="41"/>
      <c r="O4" s="41"/>
      <c r="P4" s="41"/>
      <c r="Q4" s="41"/>
      <c r="R4" s="41"/>
      <c r="S4" s="41"/>
      <c r="T4" s="41"/>
    </row>
    <row r="5" spans="2:20" x14ac:dyDescent="0.2">
      <c r="B5" s="13">
        <v>43</v>
      </c>
      <c r="C5" s="13">
        <v>40</v>
      </c>
      <c r="D5" s="13">
        <v>41</v>
      </c>
      <c r="E5" s="13">
        <v>31</v>
      </c>
      <c r="I5" s="41" t="s">
        <v>40</v>
      </c>
      <c r="J5" s="41" t="s">
        <v>41</v>
      </c>
      <c r="L5" s="41" t="s">
        <v>48</v>
      </c>
      <c r="M5" s="41">
        <v>6</v>
      </c>
      <c r="N5" s="41"/>
      <c r="O5" s="41"/>
      <c r="P5" s="41"/>
      <c r="Q5" s="41"/>
      <c r="R5" s="41"/>
      <c r="S5" s="41"/>
      <c r="T5" s="41"/>
    </row>
    <row r="6" spans="2:20" x14ac:dyDescent="0.2">
      <c r="B6" s="13">
        <v>48</v>
      </c>
      <c r="C6" s="13">
        <v>38</v>
      </c>
      <c r="D6" s="13">
        <v>37</v>
      </c>
      <c r="E6" s="13">
        <v>30</v>
      </c>
      <c r="I6" s="41" t="s">
        <v>42</v>
      </c>
      <c r="J6" s="41">
        <v>2.9999999999999997E-4</v>
      </c>
      <c r="L6" s="41" t="s">
        <v>49</v>
      </c>
      <c r="M6" s="41">
        <v>0.05</v>
      </c>
      <c r="N6" s="41"/>
      <c r="O6" s="41"/>
      <c r="P6" s="41"/>
      <c r="Q6" s="41"/>
      <c r="R6" s="41"/>
      <c r="S6" s="41"/>
      <c r="T6" s="41"/>
    </row>
    <row r="7" spans="2:20" x14ac:dyDescent="0.2">
      <c r="B7" s="13">
        <v>47</v>
      </c>
      <c r="C7" s="13">
        <v>28</v>
      </c>
      <c r="D7" s="13">
        <v>35</v>
      </c>
      <c r="E7" s="13">
        <v>28</v>
      </c>
      <c r="I7" s="41" t="s">
        <v>43</v>
      </c>
      <c r="J7" s="41" t="s">
        <v>44</v>
      </c>
      <c r="L7" s="41"/>
      <c r="M7" s="41"/>
      <c r="N7" s="41"/>
      <c r="O7" s="41"/>
      <c r="P7" s="41"/>
      <c r="Q7" s="41"/>
      <c r="R7" s="41"/>
      <c r="S7" s="41"/>
      <c r="T7" s="41"/>
    </row>
    <row r="8" spans="2:20" x14ac:dyDescent="0.2">
      <c r="B8" s="13">
        <v>46</v>
      </c>
      <c r="C8" s="13">
        <v>32</v>
      </c>
      <c r="D8" s="13">
        <v>47</v>
      </c>
      <c r="E8" s="13">
        <v>33</v>
      </c>
      <c r="I8" s="41" t="s">
        <v>45</v>
      </c>
      <c r="J8" s="41" t="s">
        <v>46</v>
      </c>
      <c r="L8" s="41" t="s">
        <v>50</v>
      </c>
      <c r="M8" s="41" t="s">
        <v>51</v>
      </c>
      <c r="N8" s="41" t="s">
        <v>52</v>
      </c>
      <c r="O8" s="41" t="s">
        <v>53</v>
      </c>
      <c r="P8" s="41" t="s">
        <v>54</v>
      </c>
      <c r="Q8" s="41" t="s">
        <v>55</v>
      </c>
      <c r="R8" s="41"/>
      <c r="S8" s="41"/>
      <c r="T8" s="41"/>
    </row>
    <row r="9" spans="2:20" ht="18" x14ac:dyDescent="0.2">
      <c r="B9" s="13">
        <v>42</v>
      </c>
      <c r="C9" s="13">
        <v>44</v>
      </c>
      <c r="D9" s="13">
        <v>45</v>
      </c>
      <c r="E9" s="13">
        <v>45</v>
      </c>
      <c r="L9" s="43" t="s">
        <v>56</v>
      </c>
      <c r="M9" s="41">
        <v>12.2</v>
      </c>
      <c r="N9" s="41" t="s">
        <v>57</v>
      </c>
      <c r="O9" s="41" t="s">
        <v>46</v>
      </c>
      <c r="P9" s="41" t="s">
        <v>58</v>
      </c>
      <c r="Q9" s="41">
        <v>2.2000000000000001E-3</v>
      </c>
      <c r="R9" s="41" t="s">
        <v>59</v>
      </c>
      <c r="S9" s="41"/>
      <c r="T9" s="41"/>
    </row>
    <row r="10" spans="2:20" ht="18" x14ac:dyDescent="0.2">
      <c r="B10" s="13">
        <v>52</v>
      </c>
      <c r="C10" s="13">
        <v>32</v>
      </c>
      <c r="D10" s="13">
        <v>44</v>
      </c>
      <c r="E10" s="13">
        <v>50</v>
      </c>
      <c r="L10" s="43" t="s">
        <v>60</v>
      </c>
      <c r="M10" s="41">
        <v>6.1</v>
      </c>
      <c r="N10" s="41" t="s">
        <v>61</v>
      </c>
      <c r="O10" s="41" t="s">
        <v>46</v>
      </c>
      <c r="P10" s="41" t="s">
        <v>62</v>
      </c>
      <c r="Q10" s="41">
        <v>3.1699999999999999E-2</v>
      </c>
      <c r="R10" s="41" t="s">
        <v>63</v>
      </c>
      <c r="S10" s="41"/>
      <c r="T10" s="41"/>
    </row>
    <row r="11" spans="2:20" ht="18" x14ac:dyDescent="0.2">
      <c r="B11" s="13">
        <v>47</v>
      </c>
      <c r="C11" s="13">
        <v>25</v>
      </c>
      <c r="D11" s="13">
        <v>42</v>
      </c>
      <c r="E11" s="13">
        <v>21</v>
      </c>
      <c r="L11" s="43" t="s">
        <v>64</v>
      </c>
      <c r="M11" s="41">
        <v>14.6</v>
      </c>
      <c r="N11" s="41" t="s">
        <v>65</v>
      </c>
      <c r="O11" s="41" t="s">
        <v>46</v>
      </c>
      <c r="P11" s="41" t="s">
        <v>58</v>
      </c>
      <c r="Q11" s="41">
        <v>1.9E-3</v>
      </c>
      <c r="R11" s="41" t="s">
        <v>66</v>
      </c>
      <c r="S11" s="41"/>
      <c r="T11" s="41"/>
    </row>
    <row r="12" spans="2:20" ht="18" x14ac:dyDescent="0.2">
      <c r="B12" s="13">
        <v>57</v>
      </c>
      <c r="C12" s="13">
        <v>39</v>
      </c>
      <c r="D12" s="13">
        <v>40</v>
      </c>
      <c r="E12" s="13">
        <v>30</v>
      </c>
      <c r="L12" s="43" t="s">
        <v>67</v>
      </c>
      <c r="M12" s="41">
        <v>-6.1</v>
      </c>
      <c r="N12" s="41" t="s">
        <v>68</v>
      </c>
      <c r="O12" s="41" t="s">
        <v>69</v>
      </c>
      <c r="P12" s="41" t="s">
        <v>70</v>
      </c>
      <c r="Q12" s="41">
        <v>0.15770000000000001</v>
      </c>
      <c r="R12" s="41" t="s">
        <v>71</v>
      </c>
      <c r="S12" s="41"/>
      <c r="T12" s="41"/>
    </row>
    <row r="13" spans="2:20" ht="18" x14ac:dyDescent="0.2">
      <c r="B13" s="13">
        <v>43</v>
      </c>
      <c r="C13" s="13">
        <v>31</v>
      </c>
      <c r="D13" s="13">
        <v>42</v>
      </c>
      <c r="E13" s="13">
        <v>35</v>
      </c>
      <c r="L13" s="43" t="s">
        <v>72</v>
      </c>
      <c r="M13" s="41">
        <v>2.4</v>
      </c>
      <c r="N13" s="41" t="s">
        <v>73</v>
      </c>
      <c r="O13" s="41" t="s">
        <v>69</v>
      </c>
      <c r="P13" s="41" t="s">
        <v>70</v>
      </c>
      <c r="Q13" s="41">
        <v>0.97929999999999995</v>
      </c>
      <c r="R13" s="41" t="s">
        <v>74</v>
      </c>
      <c r="S13" s="41"/>
      <c r="T13" s="41"/>
    </row>
    <row r="14" spans="2:20" ht="18" x14ac:dyDescent="0.2">
      <c r="B14" s="13">
        <v>53</v>
      </c>
      <c r="C14" s="13">
        <v>47</v>
      </c>
      <c r="D14" s="13">
        <v>44</v>
      </c>
      <c r="E14" s="13">
        <v>29</v>
      </c>
      <c r="L14" s="43" t="s">
        <v>75</v>
      </c>
      <c r="M14" s="41">
        <v>8.5</v>
      </c>
      <c r="N14" s="41" t="s">
        <v>76</v>
      </c>
      <c r="O14" s="41" t="s">
        <v>69</v>
      </c>
      <c r="P14" s="41" t="s">
        <v>70</v>
      </c>
      <c r="Q14" s="41">
        <v>6.8400000000000002E-2</v>
      </c>
      <c r="R14" s="41" t="s">
        <v>77</v>
      </c>
      <c r="S14" s="41"/>
      <c r="T14" s="41"/>
    </row>
    <row r="15" spans="2:20" x14ac:dyDescent="0.2">
      <c r="L15" s="41"/>
      <c r="M15" s="41"/>
      <c r="N15" s="41"/>
      <c r="O15" s="41"/>
      <c r="P15" s="41"/>
      <c r="Q15" s="41"/>
      <c r="R15" s="41"/>
      <c r="S15" s="41"/>
      <c r="T15" s="41"/>
    </row>
    <row r="16" spans="2:20" x14ac:dyDescent="0.2">
      <c r="L16" s="41" t="s">
        <v>78</v>
      </c>
      <c r="M16" s="41" t="s">
        <v>79</v>
      </c>
      <c r="N16" s="41" t="s">
        <v>80</v>
      </c>
      <c r="O16" s="41" t="s">
        <v>51</v>
      </c>
      <c r="P16" s="41" t="s">
        <v>81</v>
      </c>
      <c r="Q16" s="41" t="s">
        <v>82</v>
      </c>
      <c r="R16" s="41" t="s">
        <v>83</v>
      </c>
      <c r="S16" s="41" t="s">
        <v>84</v>
      </c>
      <c r="T16" s="41" t="s">
        <v>85</v>
      </c>
    </row>
    <row r="17" spans="12:20" ht="18" x14ac:dyDescent="0.2">
      <c r="L17" s="43" t="s">
        <v>56</v>
      </c>
      <c r="M17" s="41">
        <v>47.8</v>
      </c>
      <c r="N17" s="41">
        <v>35.6</v>
      </c>
      <c r="O17" s="41">
        <v>12.2</v>
      </c>
      <c r="P17" s="41">
        <v>2.7240000000000002</v>
      </c>
      <c r="Q17" s="41">
        <v>10</v>
      </c>
      <c r="R17" s="41">
        <v>10</v>
      </c>
      <c r="S17" s="41">
        <v>4.4779999999999998</v>
      </c>
      <c r="T17" s="41">
        <v>15.93</v>
      </c>
    </row>
    <row r="18" spans="12:20" ht="18" x14ac:dyDescent="0.2">
      <c r="L18" s="43" t="s">
        <v>60</v>
      </c>
      <c r="M18" s="41">
        <v>47.8</v>
      </c>
      <c r="N18" s="41">
        <v>41.7</v>
      </c>
      <c r="O18" s="41">
        <v>6.1</v>
      </c>
      <c r="P18" s="41">
        <v>1.9259999999999999</v>
      </c>
      <c r="Q18" s="41">
        <v>10</v>
      </c>
      <c r="R18" s="41">
        <v>10</v>
      </c>
      <c r="S18" s="41">
        <v>3.1680000000000001</v>
      </c>
      <c r="T18" s="41">
        <v>16.690000000000001</v>
      </c>
    </row>
    <row r="19" spans="12:20" ht="18" x14ac:dyDescent="0.2">
      <c r="L19" s="43" t="s">
        <v>64</v>
      </c>
      <c r="M19" s="41">
        <v>47.8</v>
      </c>
      <c r="N19" s="41">
        <v>33.200000000000003</v>
      </c>
      <c r="O19" s="41">
        <v>14.6</v>
      </c>
      <c r="P19" s="41">
        <v>3.0859999999999999</v>
      </c>
      <c r="Q19" s="41">
        <v>10</v>
      </c>
      <c r="R19" s="41">
        <v>10</v>
      </c>
      <c r="S19" s="41">
        <v>4.7309999999999999</v>
      </c>
      <c r="T19" s="41">
        <v>14.38</v>
      </c>
    </row>
    <row r="20" spans="12:20" ht="18" x14ac:dyDescent="0.2">
      <c r="L20" s="43" t="s">
        <v>67</v>
      </c>
      <c r="M20" s="41">
        <v>35.6</v>
      </c>
      <c r="N20" s="41">
        <v>41.7</v>
      </c>
      <c r="O20" s="41">
        <v>-6.1</v>
      </c>
      <c r="P20" s="41">
        <v>2.5270000000000001</v>
      </c>
      <c r="Q20" s="41">
        <v>10</v>
      </c>
      <c r="R20" s="41">
        <v>10</v>
      </c>
      <c r="S20" s="41">
        <v>2.4140000000000001</v>
      </c>
      <c r="T20" s="41">
        <v>13.45</v>
      </c>
    </row>
    <row r="21" spans="12:20" ht="18" x14ac:dyDescent="0.2">
      <c r="L21" s="43" t="s">
        <v>72</v>
      </c>
      <c r="M21" s="41">
        <v>35.6</v>
      </c>
      <c r="N21" s="41">
        <v>33.200000000000003</v>
      </c>
      <c r="O21" s="41">
        <v>2.4</v>
      </c>
      <c r="P21" s="41">
        <v>3.4929999999999999</v>
      </c>
      <c r="Q21" s="41">
        <v>10</v>
      </c>
      <c r="R21" s="41">
        <v>10</v>
      </c>
      <c r="S21" s="41">
        <v>0.68710000000000004</v>
      </c>
      <c r="T21" s="41">
        <v>17.48</v>
      </c>
    </row>
    <row r="22" spans="12:20" ht="18" x14ac:dyDescent="0.2">
      <c r="L22" s="43" t="s">
        <v>75</v>
      </c>
      <c r="M22" s="41">
        <v>41.7</v>
      </c>
      <c r="N22" s="41">
        <v>33.200000000000003</v>
      </c>
      <c r="O22" s="41">
        <v>8.5</v>
      </c>
      <c r="P22" s="41">
        <v>2.9129999999999998</v>
      </c>
      <c r="Q22" s="41">
        <v>10</v>
      </c>
      <c r="R22" s="41">
        <v>10</v>
      </c>
      <c r="S22" s="41">
        <v>2.9180000000000001</v>
      </c>
      <c r="T22" s="41">
        <v>12.25</v>
      </c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314CC-D909-CF46-9529-157941D25F49}">
  <dimension ref="C1:O63"/>
  <sheetViews>
    <sheetView workbookViewId="0">
      <selection activeCell="C3" sqref="C3:G7"/>
    </sheetView>
  </sheetViews>
  <sheetFormatPr baseColWidth="10" defaultRowHeight="16" x14ac:dyDescent="0.2"/>
  <cols>
    <col min="4" max="4" width="15.83203125" customWidth="1"/>
    <col min="13" max="13" width="36.83203125" customWidth="1"/>
    <col min="14" max="14" width="10.83203125" style="42"/>
  </cols>
  <sheetData>
    <row r="1" spans="3:15" ht="17" thickBot="1" x14ac:dyDescent="0.25"/>
    <row r="2" spans="3:15" ht="17" thickBot="1" x14ac:dyDescent="0.25">
      <c r="M2" s="66" t="s">
        <v>285</v>
      </c>
      <c r="N2" s="76"/>
      <c r="O2" s="68"/>
    </row>
    <row r="3" spans="3:15" x14ac:dyDescent="0.2">
      <c r="C3" s="66" t="s">
        <v>272</v>
      </c>
      <c r="D3" s="67"/>
      <c r="E3" s="67"/>
      <c r="F3" s="67"/>
      <c r="G3" s="68"/>
      <c r="M3" s="60" t="s">
        <v>168</v>
      </c>
      <c r="N3" s="61"/>
      <c r="O3" s="72"/>
    </row>
    <row r="4" spans="3:15" x14ac:dyDescent="0.2">
      <c r="C4" s="69"/>
      <c r="D4" s="3"/>
      <c r="E4" s="3"/>
      <c r="F4" s="70" t="s">
        <v>277</v>
      </c>
      <c r="G4" s="71"/>
      <c r="M4" s="60" t="s">
        <v>42</v>
      </c>
      <c r="N4" s="61">
        <v>3.56E-2</v>
      </c>
      <c r="O4" s="72"/>
    </row>
    <row r="5" spans="3:15" x14ac:dyDescent="0.2">
      <c r="C5" s="69"/>
      <c r="D5" s="3" t="s">
        <v>278</v>
      </c>
      <c r="E5" s="3" t="s">
        <v>279</v>
      </c>
      <c r="F5" s="3" t="s">
        <v>275</v>
      </c>
      <c r="G5" s="72" t="s">
        <v>279</v>
      </c>
      <c r="M5" s="60" t="s">
        <v>43</v>
      </c>
      <c r="N5" s="61" t="s">
        <v>62</v>
      </c>
      <c r="O5" s="72"/>
    </row>
    <row r="6" spans="3:15" x14ac:dyDescent="0.2">
      <c r="C6" s="69" t="s">
        <v>191</v>
      </c>
      <c r="D6" s="3">
        <v>0.77939710421410435</v>
      </c>
      <c r="E6" s="3">
        <v>0.3389396764493291</v>
      </c>
      <c r="F6" s="3">
        <v>1</v>
      </c>
      <c r="G6" s="72">
        <v>0.43487417982017629</v>
      </c>
      <c r="M6" s="60" t="s">
        <v>169</v>
      </c>
      <c r="N6" s="61" t="s">
        <v>46</v>
      </c>
      <c r="O6" s="72"/>
    </row>
    <row r="7" spans="3:15" ht="17" thickBot="1" x14ac:dyDescent="0.25">
      <c r="C7" s="73" t="s">
        <v>273</v>
      </c>
      <c r="D7" s="74">
        <v>5.1896803388286165E-3</v>
      </c>
      <c r="E7" s="74">
        <v>1.8958478387228843E-3</v>
      </c>
      <c r="F7" s="74">
        <v>6.6585830390806598E-3</v>
      </c>
      <c r="G7" s="75">
        <v>2.4324543015008244E-3</v>
      </c>
      <c r="M7" s="60" t="s">
        <v>170</v>
      </c>
      <c r="N7" s="61" t="s">
        <v>280</v>
      </c>
      <c r="O7" s="72"/>
    </row>
    <row r="8" spans="3:15" x14ac:dyDescent="0.2">
      <c r="M8" s="60" t="s">
        <v>172</v>
      </c>
      <c r="N8" s="61" t="s">
        <v>281</v>
      </c>
      <c r="O8" s="72"/>
    </row>
    <row r="9" spans="3:15" x14ac:dyDescent="0.2">
      <c r="M9" s="60"/>
      <c r="N9" s="61"/>
      <c r="O9" s="72"/>
    </row>
    <row r="10" spans="3:15" x14ac:dyDescent="0.2">
      <c r="M10" s="60" t="s">
        <v>174</v>
      </c>
      <c r="N10" s="61"/>
      <c r="O10" s="72"/>
    </row>
    <row r="11" spans="3:15" ht="17" thickBot="1" x14ac:dyDescent="0.25">
      <c r="M11" s="60" t="s">
        <v>175</v>
      </c>
      <c r="N11" s="61">
        <v>1</v>
      </c>
      <c r="O11" s="72"/>
    </row>
    <row r="12" spans="3:15" x14ac:dyDescent="0.2">
      <c r="C12" s="66" t="s">
        <v>274</v>
      </c>
      <c r="D12" s="67"/>
      <c r="E12" s="67"/>
      <c r="F12" s="67"/>
      <c r="G12" s="68"/>
      <c r="M12" s="60" t="s">
        <v>176</v>
      </c>
      <c r="N12" s="61">
        <v>6.659E-3</v>
      </c>
      <c r="O12" s="72"/>
    </row>
    <row r="13" spans="3:15" x14ac:dyDescent="0.2">
      <c r="C13" s="69"/>
      <c r="D13" s="3"/>
      <c r="E13" s="3"/>
      <c r="F13" s="70" t="s">
        <v>277</v>
      </c>
      <c r="G13" s="71"/>
      <c r="M13" s="60" t="s">
        <v>177</v>
      </c>
      <c r="N13" s="61" t="s">
        <v>282</v>
      </c>
      <c r="O13" s="72"/>
    </row>
    <row r="14" spans="3:15" x14ac:dyDescent="0.2">
      <c r="C14" s="69"/>
      <c r="D14" s="3" t="s">
        <v>278</v>
      </c>
      <c r="E14" s="3" t="s">
        <v>279</v>
      </c>
      <c r="F14" s="3" t="s">
        <v>275</v>
      </c>
      <c r="G14" s="72" t="s">
        <v>279</v>
      </c>
      <c r="M14" s="60" t="s">
        <v>179</v>
      </c>
      <c r="N14" s="61" t="s">
        <v>283</v>
      </c>
      <c r="O14" s="72"/>
    </row>
    <row r="15" spans="3:15" x14ac:dyDescent="0.2">
      <c r="C15" s="69" t="s">
        <v>191</v>
      </c>
      <c r="D15" s="3">
        <v>2.2134760900276125</v>
      </c>
      <c r="E15" s="3">
        <v>0.32950057902593971</v>
      </c>
      <c r="F15" s="3">
        <v>1</v>
      </c>
      <c r="G15" s="72">
        <v>0.14886114221447466</v>
      </c>
      <c r="M15" s="60" t="s">
        <v>181</v>
      </c>
      <c r="N15" s="61">
        <v>0.51070000000000004</v>
      </c>
      <c r="O15" s="72"/>
    </row>
    <row r="16" spans="3:15" ht="17" thickBot="1" x14ac:dyDescent="0.25">
      <c r="C16" s="73" t="s">
        <v>273</v>
      </c>
      <c r="D16" s="74">
        <v>7.465469381669744E-2</v>
      </c>
      <c r="E16" s="74">
        <v>2.8739951828056335E-2</v>
      </c>
      <c r="F16" s="74">
        <v>3.3727354974846892E-2</v>
      </c>
      <c r="G16" s="75">
        <v>1.2984080540801241E-2</v>
      </c>
      <c r="M16" s="60"/>
      <c r="N16" s="61"/>
      <c r="O16" s="72"/>
    </row>
    <row r="17" spans="3:15" x14ac:dyDescent="0.2">
      <c r="M17" s="60" t="s">
        <v>182</v>
      </c>
      <c r="N17" s="61"/>
      <c r="O17" s="72"/>
    </row>
    <row r="18" spans="3:15" x14ac:dyDescent="0.2">
      <c r="M18" s="60" t="s">
        <v>183</v>
      </c>
      <c r="N18" s="61" t="s">
        <v>284</v>
      </c>
      <c r="O18" s="72"/>
    </row>
    <row r="19" spans="3:15" x14ac:dyDescent="0.2">
      <c r="M19" s="60" t="s">
        <v>42</v>
      </c>
      <c r="N19" s="61" t="s">
        <v>106</v>
      </c>
      <c r="O19" s="72"/>
    </row>
    <row r="20" spans="3:15" ht="17" thickBot="1" x14ac:dyDescent="0.25">
      <c r="M20" s="60" t="s">
        <v>43</v>
      </c>
      <c r="N20" s="61" t="s">
        <v>107</v>
      </c>
      <c r="O20" s="72"/>
    </row>
    <row r="21" spans="3:15" ht="17" thickBot="1" x14ac:dyDescent="0.25">
      <c r="C21" s="66" t="s">
        <v>276</v>
      </c>
      <c r="D21" s="67"/>
      <c r="E21" s="67"/>
      <c r="F21" s="67"/>
      <c r="G21" s="68"/>
      <c r="M21" s="63" t="s">
        <v>169</v>
      </c>
      <c r="N21" s="64" t="s">
        <v>46</v>
      </c>
      <c r="O21" s="75"/>
    </row>
    <row r="22" spans="3:15" ht="17" thickBot="1" x14ac:dyDescent="0.25">
      <c r="C22" s="69"/>
      <c r="D22" s="3"/>
      <c r="E22" s="3"/>
      <c r="F22" s="70" t="s">
        <v>277</v>
      </c>
      <c r="G22" s="71"/>
    </row>
    <row r="23" spans="3:15" x14ac:dyDescent="0.2">
      <c r="C23" s="69"/>
      <c r="D23" s="3" t="s">
        <v>278</v>
      </c>
      <c r="E23" s="3" t="s">
        <v>279</v>
      </c>
      <c r="F23" s="3" t="s">
        <v>275</v>
      </c>
      <c r="G23" s="72" t="s">
        <v>279</v>
      </c>
      <c r="M23" s="66" t="s">
        <v>292</v>
      </c>
      <c r="N23" s="76"/>
      <c r="O23" s="68"/>
    </row>
    <row r="24" spans="3:15" x14ac:dyDescent="0.2">
      <c r="C24" s="69" t="s">
        <v>191</v>
      </c>
      <c r="D24" s="3">
        <v>2.1162754675343352</v>
      </c>
      <c r="E24" s="3">
        <v>0.28244004068010559</v>
      </c>
      <c r="F24" s="3">
        <v>1</v>
      </c>
      <c r="G24" s="72">
        <v>0.13346090573415542</v>
      </c>
      <c r="M24" s="60" t="s">
        <v>168</v>
      </c>
      <c r="N24" s="61"/>
      <c r="O24" s="72"/>
    </row>
    <row r="25" spans="3:15" ht="17" thickBot="1" x14ac:dyDescent="0.25">
      <c r="C25" s="73" t="s">
        <v>273</v>
      </c>
      <c r="D25" s="74">
        <v>0.1081006527641083</v>
      </c>
      <c r="E25" s="74">
        <v>4.0617448780805143E-2</v>
      </c>
      <c r="F25" s="74">
        <v>5.108061517627286E-2</v>
      </c>
      <c r="G25" s="75">
        <v>1.919289308216968E-2</v>
      </c>
      <c r="M25" s="60" t="s">
        <v>42</v>
      </c>
      <c r="N25" s="61">
        <v>5.9999999999999995E-4</v>
      </c>
      <c r="O25" s="72"/>
    </row>
    <row r="26" spans="3:15" x14ac:dyDescent="0.2">
      <c r="M26" s="60" t="s">
        <v>43</v>
      </c>
      <c r="N26" s="61" t="s">
        <v>44</v>
      </c>
      <c r="O26" s="72"/>
    </row>
    <row r="27" spans="3:15" x14ac:dyDescent="0.2">
      <c r="M27" s="60" t="s">
        <v>169</v>
      </c>
      <c r="N27" s="61" t="s">
        <v>46</v>
      </c>
      <c r="O27" s="72"/>
    </row>
    <row r="28" spans="3:15" x14ac:dyDescent="0.2">
      <c r="M28" s="60" t="s">
        <v>170</v>
      </c>
      <c r="N28" s="61" t="s">
        <v>280</v>
      </c>
      <c r="O28" s="72"/>
    </row>
    <row r="29" spans="3:15" x14ac:dyDescent="0.2">
      <c r="M29" s="60" t="s">
        <v>172</v>
      </c>
      <c r="N29" s="61" t="s">
        <v>286</v>
      </c>
      <c r="O29" s="72"/>
    </row>
    <row r="30" spans="3:15" x14ac:dyDescent="0.2">
      <c r="M30" s="60"/>
      <c r="N30" s="61"/>
      <c r="O30" s="72"/>
    </row>
    <row r="31" spans="3:15" x14ac:dyDescent="0.2">
      <c r="M31" s="60" t="s">
        <v>174</v>
      </c>
      <c r="N31" s="61"/>
      <c r="O31" s="72"/>
    </row>
    <row r="32" spans="3:15" x14ac:dyDescent="0.2">
      <c r="M32" s="60" t="s">
        <v>246</v>
      </c>
      <c r="N32" s="61">
        <v>1</v>
      </c>
      <c r="O32" s="72"/>
    </row>
    <row r="33" spans="13:15" x14ac:dyDescent="0.2">
      <c r="M33" s="60" t="s">
        <v>287</v>
      </c>
      <c r="N33" s="61">
        <v>3.3730000000000003E-2</v>
      </c>
      <c r="O33" s="72"/>
    </row>
    <row r="34" spans="13:15" x14ac:dyDescent="0.2">
      <c r="M34" s="60" t="s">
        <v>288</v>
      </c>
      <c r="N34" s="61" t="s">
        <v>289</v>
      </c>
      <c r="O34" s="72"/>
    </row>
    <row r="35" spans="13:15" x14ac:dyDescent="0.2">
      <c r="M35" s="60" t="s">
        <v>179</v>
      </c>
      <c r="N35" s="61" t="s">
        <v>290</v>
      </c>
      <c r="O35" s="72"/>
    </row>
    <row r="36" spans="13:15" x14ac:dyDescent="0.2">
      <c r="M36" s="60" t="s">
        <v>181</v>
      </c>
      <c r="N36" s="61">
        <v>0.89180000000000004</v>
      </c>
      <c r="O36" s="72"/>
    </row>
    <row r="37" spans="13:15" x14ac:dyDescent="0.2">
      <c r="M37" s="60"/>
      <c r="N37" s="61"/>
      <c r="O37" s="72"/>
    </row>
    <row r="38" spans="13:15" x14ac:dyDescent="0.2">
      <c r="M38" s="60" t="s">
        <v>182</v>
      </c>
      <c r="N38" s="61"/>
      <c r="O38" s="72"/>
    </row>
    <row r="39" spans="13:15" x14ac:dyDescent="0.2">
      <c r="M39" s="60" t="s">
        <v>183</v>
      </c>
      <c r="N39" s="61" t="s">
        <v>291</v>
      </c>
      <c r="O39" s="72"/>
    </row>
    <row r="40" spans="13:15" x14ac:dyDescent="0.2">
      <c r="M40" s="60" t="s">
        <v>42</v>
      </c>
      <c r="N40" s="61" t="s">
        <v>106</v>
      </c>
      <c r="O40" s="72"/>
    </row>
    <row r="41" spans="13:15" x14ac:dyDescent="0.2">
      <c r="M41" s="60" t="s">
        <v>43</v>
      </c>
      <c r="N41" s="61" t="s">
        <v>107</v>
      </c>
      <c r="O41" s="72"/>
    </row>
    <row r="42" spans="13:15" ht="17" thickBot="1" x14ac:dyDescent="0.25">
      <c r="M42" s="63" t="s">
        <v>169</v>
      </c>
      <c r="N42" s="64" t="s">
        <v>46</v>
      </c>
      <c r="O42" s="75"/>
    </row>
    <row r="43" spans="13:15" ht="17" thickBot="1" x14ac:dyDescent="0.25"/>
    <row r="44" spans="13:15" x14ac:dyDescent="0.2">
      <c r="M44" s="66" t="s">
        <v>300</v>
      </c>
      <c r="N44" s="76"/>
      <c r="O44" s="68"/>
    </row>
    <row r="45" spans="13:15" x14ac:dyDescent="0.2">
      <c r="M45" s="60" t="s">
        <v>168</v>
      </c>
      <c r="N45" s="61"/>
      <c r="O45" s="72"/>
    </row>
    <row r="46" spans="13:15" x14ac:dyDescent="0.2">
      <c r="M46" s="60" t="s">
        <v>42</v>
      </c>
      <c r="N46" s="61">
        <v>4.0000000000000002E-4</v>
      </c>
      <c r="O46" s="72"/>
    </row>
    <row r="47" spans="13:15" x14ac:dyDescent="0.2">
      <c r="M47" s="60" t="s">
        <v>43</v>
      </c>
      <c r="N47" s="61" t="s">
        <v>44</v>
      </c>
      <c r="O47" s="72"/>
    </row>
    <row r="48" spans="13:15" x14ac:dyDescent="0.2">
      <c r="M48" s="60" t="s">
        <v>169</v>
      </c>
      <c r="N48" s="61" t="s">
        <v>46</v>
      </c>
      <c r="O48" s="72"/>
    </row>
    <row r="49" spans="13:15" x14ac:dyDescent="0.2">
      <c r="M49" s="60" t="s">
        <v>170</v>
      </c>
      <c r="N49" s="61" t="s">
        <v>280</v>
      </c>
      <c r="O49" s="72"/>
    </row>
    <row r="50" spans="13:15" x14ac:dyDescent="0.2">
      <c r="M50" s="60" t="s">
        <v>172</v>
      </c>
      <c r="N50" s="61" t="s">
        <v>293</v>
      </c>
      <c r="O50" s="72"/>
    </row>
    <row r="51" spans="13:15" x14ac:dyDescent="0.2">
      <c r="M51" s="60"/>
      <c r="N51" s="61"/>
      <c r="O51" s="72"/>
    </row>
    <row r="52" spans="13:15" x14ac:dyDescent="0.2">
      <c r="M52" s="60" t="s">
        <v>174</v>
      </c>
      <c r="N52" s="61"/>
      <c r="O52" s="72"/>
    </row>
    <row r="53" spans="13:15" x14ac:dyDescent="0.2">
      <c r="M53" s="60" t="s">
        <v>294</v>
      </c>
      <c r="N53" s="61">
        <v>1</v>
      </c>
      <c r="O53" s="72"/>
    </row>
    <row r="54" spans="13:15" x14ac:dyDescent="0.2">
      <c r="M54" s="60" t="s">
        <v>295</v>
      </c>
      <c r="N54" s="61">
        <v>5.108E-2</v>
      </c>
      <c r="O54" s="72"/>
    </row>
    <row r="55" spans="13:15" x14ac:dyDescent="0.2">
      <c r="M55" s="60" t="s">
        <v>296</v>
      </c>
      <c r="N55" s="61" t="s">
        <v>297</v>
      </c>
      <c r="O55" s="72"/>
    </row>
    <row r="56" spans="13:15" x14ac:dyDescent="0.2">
      <c r="M56" s="60" t="s">
        <v>179</v>
      </c>
      <c r="N56" s="61" t="s">
        <v>298</v>
      </c>
      <c r="O56" s="72"/>
    </row>
    <row r="57" spans="13:15" x14ac:dyDescent="0.2">
      <c r="M57" s="60" t="s">
        <v>181</v>
      </c>
      <c r="N57" s="61">
        <v>0.90490000000000004</v>
      </c>
      <c r="O57" s="72"/>
    </row>
    <row r="58" spans="13:15" x14ac:dyDescent="0.2">
      <c r="M58" s="60"/>
      <c r="N58" s="61"/>
      <c r="O58" s="72"/>
    </row>
    <row r="59" spans="13:15" x14ac:dyDescent="0.2">
      <c r="M59" s="60" t="s">
        <v>182</v>
      </c>
      <c r="N59" s="61"/>
      <c r="O59" s="72"/>
    </row>
    <row r="60" spans="13:15" x14ac:dyDescent="0.2">
      <c r="M60" s="60" t="s">
        <v>183</v>
      </c>
      <c r="N60" s="61" t="s">
        <v>299</v>
      </c>
      <c r="O60" s="72"/>
    </row>
    <row r="61" spans="13:15" x14ac:dyDescent="0.2">
      <c r="M61" s="60" t="s">
        <v>42</v>
      </c>
      <c r="N61" s="61">
        <v>5.9999999999999995E-4</v>
      </c>
      <c r="O61" s="72"/>
    </row>
    <row r="62" spans="13:15" x14ac:dyDescent="0.2">
      <c r="M62" s="60" t="s">
        <v>43</v>
      </c>
      <c r="N62" s="61" t="s">
        <v>44</v>
      </c>
      <c r="O62" s="72"/>
    </row>
    <row r="63" spans="13:15" ht="17" thickBot="1" x14ac:dyDescent="0.25">
      <c r="M63" s="63" t="s">
        <v>169</v>
      </c>
      <c r="N63" s="64" t="s">
        <v>46</v>
      </c>
      <c r="O63" s="75"/>
    </row>
  </sheetData>
  <mergeCells count="3">
    <mergeCell ref="F22:G22"/>
    <mergeCell ref="F13:G13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FC7E7-FDA3-B74D-BD70-D8BD337127F0}">
  <dimension ref="B3:U15"/>
  <sheetViews>
    <sheetView workbookViewId="0">
      <selection activeCell="D23" sqref="D23"/>
    </sheetView>
  </sheetViews>
  <sheetFormatPr baseColWidth="10" defaultRowHeight="16" x14ac:dyDescent="0.2"/>
  <cols>
    <col min="2" max="2" width="22.1640625" customWidth="1"/>
    <col min="3" max="3" width="23.6640625" customWidth="1"/>
    <col min="4" max="4" width="27" customWidth="1"/>
    <col min="8" max="8" width="39.5" style="42" customWidth="1"/>
    <col min="9" max="9" width="19.6640625" style="42" customWidth="1"/>
    <col min="12" max="12" width="51.1640625" customWidth="1"/>
    <col min="13" max="21" width="10.83203125" style="42"/>
  </cols>
  <sheetData>
    <row r="3" spans="2:20" ht="17" thickBot="1" x14ac:dyDescent="0.25">
      <c r="B3" s="56" t="s">
        <v>89</v>
      </c>
      <c r="C3" s="56"/>
      <c r="D3" s="56"/>
    </row>
    <row r="5" spans="2:20" ht="17" thickBot="1" x14ac:dyDescent="0.25">
      <c r="B5" s="40" t="s">
        <v>86</v>
      </c>
      <c r="C5" s="40" t="s">
        <v>90</v>
      </c>
      <c r="D5" s="40" t="s">
        <v>91</v>
      </c>
      <c r="H5" s="41" t="s">
        <v>39</v>
      </c>
      <c r="I5" s="41"/>
      <c r="L5" s="41" t="s">
        <v>47</v>
      </c>
      <c r="M5" s="41">
        <v>1</v>
      </c>
      <c r="N5" s="41"/>
      <c r="O5" s="41"/>
      <c r="P5" s="41"/>
      <c r="Q5" s="41"/>
      <c r="R5" s="41"/>
      <c r="S5" s="41"/>
      <c r="T5" s="41"/>
    </row>
    <row r="6" spans="2:20" x14ac:dyDescent="0.2">
      <c r="B6" s="13">
        <v>1.01</v>
      </c>
      <c r="C6" s="13">
        <v>6.32</v>
      </c>
      <c r="D6" s="13">
        <v>7.43</v>
      </c>
      <c r="H6" s="41" t="s">
        <v>40</v>
      </c>
      <c r="I6" s="41" t="s">
        <v>92</v>
      </c>
      <c r="L6" s="41" t="s">
        <v>48</v>
      </c>
      <c r="M6" s="41">
        <v>2</v>
      </c>
      <c r="N6" s="41"/>
      <c r="O6" s="41"/>
      <c r="P6" s="41"/>
      <c r="Q6" s="41"/>
      <c r="R6" s="41"/>
      <c r="S6" s="41"/>
      <c r="T6" s="41"/>
    </row>
    <row r="7" spans="2:20" x14ac:dyDescent="0.2">
      <c r="B7" s="13">
        <v>1.06</v>
      </c>
      <c r="C7" s="13">
        <v>4.32</v>
      </c>
      <c r="D7" s="13">
        <v>3.99</v>
      </c>
      <c r="H7" s="41" t="s">
        <v>42</v>
      </c>
      <c r="I7" s="41">
        <v>4.0000000000000002E-4</v>
      </c>
      <c r="L7" s="41" t="s">
        <v>49</v>
      </c>
      <c r="M7" s="41">
        <v>0.05</v>
      </c>
      <c r="N7" s="41"/>
      <c r="O7" s="41"/>
      <c r="P7" s="41"/>
      <c r="Q7" s="41"/>
      <c r="R7" s="41"/>
      <c r="S7" s="41"/>
      <c r="T7" s="41"/>
    </row>
    <row r="8" spans="2:20" x14ac:dyDescent="0.2">
      <c r="B8" s="13">
        <v>1.45</v>
      </c>
      <c r="C8" s="13">
        <v>3.78</v>
      </c>
      <c r="D8" s="13">
        <v>3.22</v>
      </c>
      <c r="H8" s="41" t="s">
        <v>43</v>
      </c>
      <c r="I8" s="41" t="s">
        <v>44</v>
      </c>
      <c r="L8" s="41"/>
      <c r="M8" s="41"/>
      <c r="N8" s="41"/>
      <c r="O8" s="41"/>
      <c r="P8" s="41"/>
      <c r="Q8" s="41"/>
      <c r="R8" s="41"/>
      <c r="S8" s="41"/>
      <c r="T8" s="41"/>
    </row>
    <row r="9" spans="2:20" x14ac:dyDescent="0.2">
      <c r="B9" s="13">
        <v>1.1000000000000001</v>
      </c>
      <c r="C9" s="13">
        <v>4.4400000000000004</v>
      </c>
      <c r="D9" s="13">
        <v>4.33</v>
      </c>
      <c r="H9" s="41" t="s">
        <v>45</v>
      </c>
      <c r="I9" s="41" t="s">
        <v>46</v>
      </c>
      <c r="L9" s="41" t="s">
        <v>50</v>
      </c>
      <c r="M9" s="41" t="s">
        <v>51</v>
      </c>
      <c r="N9" s="41" t="s">
        <v>52</v>
      </c>
      <c r="O9" s="41" t="s">
        <v>53</v>
      </c>
      <c r="P9" s="41" t="s">
        <v>54</v>
      </c>
      <c r="Q9" s="41" t="s">
        <v>55</v>
      </c>
      <c r="R9" s="41" t="s">
        <v>93</v>
      </c>
      <c r="S9" s="41"/>
      <c r="T9" s="41"/>
    </row>
    <row r="10" spans="2:20" ht="18" x14ac:dyDescent="0.2">
      <c r="B10" s="13">
        <v>0.89</v>
      </c>
      <c r="C10" s="13">
        <v>4.87</v>
      </c>
      <c r="D10" s="13">
        <v>5.32</v>
      </c>
      <c r="L10" s="43" t="s">
        <v>94</v>
      </c>
      <c r="M10" s="41">
        <v>-3.6440000000000001</v>
      </c>
      <c r="N10" s="41" t="s">
        <v>95</v>
      </c>
      <c r="O10" s="41" t="s">
        <v>46</v>
      </c>
      <c r="P10" s="41" t="s">
        <v>58</v>
      </c>
      <c r="Q10" s="41">
        <v>2.0999999999999999E-3</v>
      </c>
      <c r="R10" s="41" t="s">
        <v>96</v>
      </c>
      <c r="S10" s="43" t="s">
        <v>87</v>
      </c>
      <c r="T10" s="41"/>
    </row>
    <row r="11" spans="2:20" ht="18" x14ac:dyDescent="0.2">
      <c r="L11" s="43" t="s">
        <v>97</v>
      </c>
      <c r="M11" s="41">
        <v>-3.7559999999999998</v>
      </c>
      <c r="N11" s="41" t="s">
        <v>98</v>
      </c>
      <c r="O11" s="41" t="s">
        <v>46</v>
      </c>
      <c r="P11" s="41" t="s">
        <v>62</v>
      </c>
      <c r="Q11" s="41">
        <v>1.2500000000000001E-2</v>
      </c>
      <c r="R11" s="41" t="s">
        <v>99</v>
      </c>
      <c r="S11" s="43" t="s">
        <v>88</v>
      </c>
      <c r="T11" s="41"/>
    </row>
    <row r="12" spans="2:20" x14ac:dyDescent="0.2">
      <c r="L12" s="41"/>
      <c r="M12" s="41"/>
      <c r="N12" s="41"/>
      <c r="O12" s="41"/>
      <c r="P12" s="41"/>
      <c r="Q12" s="41"/>
      <c r="R12" s="41"/>
      <c r="S12" s="41"/>
      <c r="T12" s="41"/>
    </row>
    <row r="13" spans="2:20" x14ac:dyDescent="0.2">
      <c r="L13" s="41" t="s">
        <v>78</v>
      </c>
      <c r="M13" s="41" t="s">
        <v>79</v>
      </c>
      <c r="N13" s="41" t="s">
        <v>80</v>
      </c>
      <c r="O13" s="41" t="s">
        <v>51</v>
      </c>
      <c r="P13" s="41" t="s">
        <v>81</v>
      </c>
      <c r="Q13" s="41" t="s">
        <v>82</v>
      </c>
      <c r="R13" s="41" t="s">
        <v>83</v>
      </c>
      <c r="S13" s="41" t="s">
        <v>84</v>
      </c>
      <c r="T13" s="41" t="s">
        <v>85</v>
      </c>
    </row>
    <row r="14" spans="2:20" ht="18" x14ac:dyDescent="0.2">
      <c r="L14" s="43" t="s">
        <v>94</v>
      </c>
      <c r="M14" s="41">
        <v>1.1020000000000001</v>
      </c>
      <c r="N14" s="41">
        <v>4.7460000000000004</v>
      </c>
      <c r="O14" s="41">
        <v>-3.6440000000000001</v>
      </c>
      <c r="P14" s="41">
        <v>0.44030000000000002</v>
      </c>
      <c r="Q14" s="41">
        <v>5</v>
      </c>
      <c r="R14" s="41">
        <v>5</v>
      </c>
      <c r="S14" s="41">
        <v>8.2759999999999998</v>
      </c>
      <c r="T14" s="41">
        <v>4.38</v>
      </c>
    </row>
    <row r="15" spans="2:20" ht="18" x14ac:dyDescent="0.2">
      <c r="L15" s="43" t="s">
        <v>97</v>
      </c>
      <c r="M15" s="41">
        <v>1.1020000000000001</v>
      </c>
      <c r="N15" s="41">
        <v>4.8579999999999997</v>
      </c>
      <c r="O15" s="41">
        <v>-3.7559999999999998</v>
      </c>
      <c r="P15" s="41">
        <v>0.73209999999999997</v>
      </c>
      <c r="Q15" s="41">
        <v>5</v>
      </c>
      <c r="R15" s="41">
        <v>5</v>
      </c>
      <c r="S15" s="41">
        <v>5.13</v>
      </c>
      <c r="T15" s="41">
        <v>4.1340000000000003</v>
      </c>
    </row>
  </sheetData>
  <mergeCells count="1">
    <mergeCell ref="B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88F7-9579-F04E-8A26-7730FAC4FCBF}">
  <dimension ref="B3:W53"/>
  <sheetViews>
    <sheetView workbookViewId="0">
      <selection activeCell="W20" sqref="W20"/>
    </sheetView>
  </sheetViews>
  <sheetFormatPr baseColWidth="10" defaultRowHeight="16" x14ac:dyDescent="0.2"/>
  <cols>
    <col min="12" max="12" width="22.1640625" style="42" customWidth="1"/>
    <col min="13" max="13" width="20.1640625" style="42" customWidth="1"/>
    <col min="15" max="15" width="36.5" customWidth="1"/>
  </cols>
  <sheetData>
    <row r="3" spans="2:23" ht="17" thickBot="1" x14ac:dyDescent="0.25">
      <c r="B3" s="56" t="s">
        <v>104</v>
      </c>
      <c r="C3" s="56"/>
      <c r="D3" s="56"/>
      <c r="E3" s="56"/>
      <c r="F3" s="56"/>
      <c r="G3" s="56"/>
      <c r="H3" s="56"/>
    </row>
    <row r="5" spans="2:23" ht="17" thickBot="1" x14ac:dyDescent="0.25">
      <c r="B5" s="40" t="s">
        <v>13</v>
      </c>
      <c r="C5" s="40" t="s">
        <v>0</v>
      </c>
      <c r="D5" s="40" t="s">
        <v>101</v>
      </c>
      <c r="E5" s="40" t="s">
        <v>2</v>
      </c>
      <c r="F5" s="40" t="s">
        <v>102</v>
      </c>
      <c r="G5" s="40" t="s">
        <v>103</v>
      </c>
      <c r="H5" s="40" t="s">
        <v>37</v>
      </c>
      <c r="L5" s="41" t="s">
        <v>39</v>
      </c>
      <c r="M5" s="41"/>
      <c r="O5" s="41" t="s">
        <v>47</v>
      </c>
      <c r="P5" s="41">
        <v>1</v>
      </c>
      <c r="Q5" s="41"/>
      <c r="R5" s="41"/>
      <c r="S5" s="41"/>
      <c r="T5" s="41"/>
      <c r="U5" s="41"/>
      <c r="V5" s="41"/>
      <c r="W5" s="41"/>
    </row>
    <row r="6" spans="2:23" x14ac:dyDescent="0.2">
      <c r="B6" s="13">
        <v>6.16</v>
      </c>
      <c r="C6" s="13">
        <v>7.09</v>
      </c>
      <c r="D6" s="13">
        <v>3.56</v>
      </c>
      <c r="E6" s="13">
        <v>3.12</v>
      </c>
      <c r="F6" s="13">
        <v>9.82</v>
      </c>
      <c r="G6" s="13">
        <v>9.85</v>
      </c>
      <c r="H6" s="13">
        <v>9.65</v>
      </c>
      <c r="L6" s="41" t="s">
        <v>40</v>
      </c>
      <c r="M6" s="41" t="s">
        <v>105</v>
      </c>
      <c r="O6" s="41" t="s">
        <v>48</v>
      </c>
      <c r="P6" s="41">
        <v>21</v>
      </c>
      <c r="Q6" s="41"/>
      <c r="R6" s="41"/>
      <c r="S6" s="41"/>
      <c r="T6" s="41"/>
      <c r="U6" s="41"/>
      <c r="V6" s="41"/>
      <c r="W6" s="41"/>
    </row>
    <row r="7" spans="2:23" x14ac:dyDescent="0.2">
      <c r="B7" s="13">
        <v>6.73</v>
      </c>
      <c r="C7" s="13">
        <v>6.84</v>
      </c>
      <c r="D7" s="13">
        <v>3.44</v>
      </c>
      <c r="E7" s="13">
        <v>3.14</v>
      </c>
      <c r="F7" s="13">
        <v>8.7200000000000006</v>
      </c>
      <c r="G7" s="13">
        <v>8.44</v>
      </c>
      <c r="H7" s="13">
        <v>9.01</v>
      </c>
      <c r="L7" s="41" t="s">
        <v>42</v>
      </c>
      <c r="M7" s="41" t="s">
        <v>106</v>
      </c>
      <c r="O7" s="41" t="s">
        <v>49</v>
      </c>
      <c r="P7" s="41">
        <v>0.05</v>
      </c>
      <c r="Q7" s="41"/>
      <c r="R7" s="41"/>
      <c r="S7" s="41"/>
      <c r="T7" s="41"/>
      <c r="U7" s="41"/>
      <c r="V7" s="41"/>
      <c r="W7" s="41"/>
    </row>
    <row r="8" spans="2:23" x14ac:dyDescent="0.2">
      <c r="B8" s="13">
        <v>6.99</v>
      </c>
      <c r="C8" s="13">
        <v>6.36</v>
      </c>
      <c r="D8" s="13">
        <v>3.13</v>
      </c>
      <c r="E8" s="13">
        <v>2.89</v>
      </c>
      <c r="F8" s="13">
        <v>8.67</v>
      </c>
      <c r="G8" s="13">
        <v>7</v>
      </c>
      <c r="H8" s="13">
        <v>7.33</v>
      </c>
      <c r="L8" s="41" t="s">
        <v>43</v>
      </c>
      <c r="M8" s="41" t="s">
        <v>107</v>
      </c>
      <c r="O8" s="41"/>
      <c r="P8" s="41"/>
      <c r="Q8" s="41"/>
      <c r="R8" s="41"/>
      <c r="S8" s="41"/>
      <c r="T8" s="41"/>
      <c r="U8" s="41"/>
      <c r="V8" s="41"/>
      <c r="W8" s="41"/>
    </row>
    <row r="9" spans="2:23" x14ac:dyDescent="0.2">
      <c r="B9" s="13">
        <v>6.45</v>
      </c>
      <c r="C9" s="13">
        <v>6.32</v>
      </c>
      <c r="D9" s="13">
        <v>4.03</v>
      </c>
      <c r="E9" s="13">
        <v>3.98</v>
      </c>
      <c r="F9" s="13">
        <v>8.32</v>
      </c>
      <c r="G9" s="13">
        <v>8.5399999999999991</v>
      </c>
      <c r="H9" s="13">
        <v>6.99</v>
      </c>
      <c r="L9" s="41" t="s">
        <v>45</v>
      </c>
      <c r="M9" s="41" t="s">
        <v>46</v>
      </c>
      <c r="O9" s="41" t="s">
        <v>50</v>
      </c>
      <c r="P9" s="41" t="s">
        <v>51</v>
      </c>
      <c r="Q9" s="41" t="s">
        <v>52</v>
      </c>
      <c r="R9" s="41" t="s">
        <v>53</v>
      </c>
      <c r="S9" s="41" t="s">
        <v>54</v>
      </c>
      <c r="T9" s="41" t="s">
        <v>55</v>
      </c>
      <c r="U9" s="41"/>
      <c r="V9" s="41"/>
      <c r="W9" s="41"/>
    </row>
    <row r="10" spans="2:23" ht="18" x14ac:dyDescent="0.2">
      <c r="B10" s="13">
        <v>7.01</v>
      </c>
      <c r="C10" s="13">
        <v>7.02</v>
      </c>
      <c r="D10" s="13">
        <v>3.77</v>
      </c>
      <c r="E10" s="13">
        <v>4.2300000000000004</v>
      </c>
      <c r="F10" s="13">
        <v>7.78</v>
      </c>
      <c r="G10" s="13">
        <v>8.02</v>
      </c>
      <c r="H10" s="13">
        <v>8.75</v>
      </c>
      <c r="O10" s="43" t="s">
        <v>108</v>
      </c>
      <c r="P10" s="41">
        <v>0.151</v>
      </c>
      <c r="Q10" s="41" t="s">
        <v>109</v>
      </c>
      <c r="R10" s="41" t="s">
        <v>69</v>
      </c>
      <c r="S10" s="41" t="s">
        <v>70</v>
      </c>
      <c r="T10" s="41" t="s">
        <v>110</v>
      </c>
      <c r="U10" s="41" t="s">
        <v>59</v>
      </c>
      <c r="V10" s="41"/>
      <c r="W10" s="41"/>
    </row>
    <row r="11" spans="2:23" ht="18" x14ac:dyDescent="0.2">
      <c r="B11" s="13">
        <v>7.69</v>
      </c>
      <c r="C11" s="13">
        <v>7.88</v>
      </c>
      <c r="D11" s="13">
        <v>4.32</v>
      </c>
      <c r="E11" s="13">
        <v>3.33</v>
      </c>
      <c r="F11" s="13">
        <v>7.32</v>
      </c>
      <c r="G11" s="13">
        <v>6.76</v>
      </c>
      <c r="H11" s="13">
        <v>7.22</v>
      </c>
      <c r="O11" s="43" t="s">
        <v>111</v>
      </c>
      <c r="P11" s="41">
        <v>3.4239999999999999</v>
      </c>
      <c r="Q11" s="41" t="s">
        <v>112</v>
      </c>
      <c r="R11" s="41" t="s">
        <v>46</v>
      </c>
      <c r="S11" s="41" t="s">
        <v>107</v>
      </c>
      <c r="T11" s="41" t="s">
        <v>106</v>
      </c>
      <c r="U11" s="41" t="s">
        <v>63</v>
      </c>
      <c r="V11" s="41"/>
      <c r="W11" s="41"/>
    </row>
    <row r="12" spans="2:23" ht="18" x14ac:dyDescent="0.2">
      <c r="B12" s="13">
        <v>6.78</v>
      </c>
      <c r="C12" s="13">
        <v>7.66</v>
      </c>
      <c r="D12" s="13">
        <v>3.11</v>
      </c>
      <c r="E12" s="13">
        <v>4.16</v>
      </c>
      <c r="F12" s="13">
        <v>7.11</v>
      </c>
      <c r="G12" s="13">
        <v>7.32</v>
      </c>
      <c r="H12" s="13">
        <v>6.39</v>
      </c>
      <c r="O12" s="43" t="s">
        <v>113</v>
      </c>
      <c r="P12" s="41">
        <v>3.6070000000000002</v>
      </c>
      <c r="Q12" s="41" t="s">
        <v>114</v>
      </c>
      <c r="R12" s="41" t="s">
        <v>46</v>
      </c>
      <c r="S12" s="41" t="s">
        <v>107</v>
      </c>
      <c r="T12" s="41" t="s">
        <v>106</v>
      </c>
      <c r="U12" s="41" t="s">
        <v>66</v>
      </c>
      <c r="V12" s="41"/>
      <c r="W12" s="41"/>
    </row>
    <row r="13" spans="2:23" ht="18" x14ac:dyDescent="0.2">
      <c r="B13" s="13">
        <v>8.1999999999999993</v>
      </c>
      <c r="C13" s="13">
        <v>6.32</v>
      </c>
      <c r="D13" s="13">
        <v>2.87</v>
      </c>
      <c r="E13" s="13">
        <v>2.5299999999999998</v>
      </c>
      <c r="F13" s="13">
        <v>8.4</v>
      </c>
      <c r="G13" s="13">
        <v>7.83</v>
      </c>
      <c r="H13" s="13">
        <v>8.6300000000000008</v>
      </c>
      <c r="O13" s="43" t="s">
        <v>115</v>
      </c>
      <c r="P13" s="41">
        <v>-0.91300000000000003</v>
      </c>
      <c r="Q13" s="41" t="s">
        <v>116</v>
      </c>
      <c r="R13" s="41" t="s">
        <v>69</v>
      </c>
      <c r="S13" s="41" t="s">
        <v>70</v>
      </c>
      <c r="T13" s="41">
        <v>0.3256</v>
      </c>
      <c r="U13" s="41" t="s">
        <v>117</v>
      </c>
      <c r="V13" s="41"/>
      <c r="W13" s="41"/>
    </row>
    <row r="14" spans="2:23" ht="18" x14ac:dyDescent="0.2">
      <c r="B14" s="13">
        <v>6.93</v>
      </c>
      <c r="C14" s="13">
        <v>7.41</v>
      </c>
      <c r="D14" s="13">
        <v>4.22</v>
      </c>
      <c r="E14" s="13">
        <v>3.98</v>
      </c>
      <c r="F14" s="13">
        <v>6.76</v>
      </c>
      <c r="G14" s="13">
        <v>6.89</v>
      </c>
      <c r="H14" s="13">
        <v>9.01</v>
      </c>
      <c r="O14" s="43" t="s">
        <v>118</v>
      </c>
      <c r="P14" s="41">
        <v>-0.72</v>
      </c>
      <c r="Q14" s="41" t="s">
        <v>119</v>
      </c>
      <c r="R14" s="41" t="s">
        <v>69</v>
      </c>
      <c r="S14" s="41" t="s">
        <v>70</v>
      </c>
      <c r="T14" s="41">
        <v>0.64690000000000003</v>
      </c>
      <c r="U14" s="41" t="s">
        <v>120</v>
      </c>
      <c r="V14" s="41"/>
      <c r="W14" s="41"/>
    </row>
    <row r="15" spans="2:23" ht="18" x14ac:dyDescent="0.2">
      <c r="B15" s="13">
        <v>7.85</v>
      </c>
      <c r="C15" s="13">
        <v>6.38</v>
      </c>
      <c r="D15" s="13">
        <v>4.0999999999999996</v>
      </c>
      <c r="E15" s="13">
        <v>3.36</v>
      </c>
      <c r="F15" s="13">
        <v>7.02</v>
      </c>
      <c r="G15" s="13">
        <v>7.34</v>
      </c>
      <c r="H15" s="13">
        <v>6.51</v>
      </c>
      <c r="O15" s="43" t="s">
        <v>121</v>
      </c>
      <c r="P15" s="41">
        <v>-0.87</v>
      </c>
      <c r="Q15" s="41" t="s">
        <v>122</v>
      </c>
      <c r="R15" s="41" t="s">
        <v>69</v>
      </c>
      <c r="S15" s="41" t="s">
        <v>70</v>
      </c>
      <c r="T15" s="41">
        <v>0.60419999999999996</v>
      </c>
      <c r="U15" s="41" t="s">
        <v>123</v>
      </c>
      <c r="V15" s="41"/>
      <c r="W15" s="41"/>
    </row>
    <row r="16" spans="2:23" ht="18" x14ac:dyDescent="0.2">
      <c r="O16" s="43" t="s">
        <v>124</v>
      </c>
      <c r="P16" s="41">
        <v>3.2730000000000001</v>
      </c>
      <c r="Q16" s="41" t="s">
        <v>125</v>
      </c>
      <c r="R16" s="41" t="s">
        <v>46</v>
      </c>
      <c r="S16" s="41" t="s">
        <v>107</v>
      </c>
      <c r="T16" s="41" t="s">
        <v>106</v>
      </c>
      <c r="U16" s="41" t="s">
        <v>71</v>
      </c>
      <c r="V16" s="41"/>
      <c r="W16" s="41"/>
    </row>
    <row r="17" spans="15:23" ht="18" x14ac:dyDescent="0.2">
      <c r="O17" s="43" t="s">
        <v>64</v>
      </c>
      <c r="P17" s="41">
        <v>3.456</v>
      </c>
      <c r="Q17" s="41" t="s">
        <v>126</v>
      </c>
      <c r="R17" s="41" t="s">
        <v>46</v>
      </c>
      <c r="S17" s="41" t="s">
        <v>107</v>
      </c>
      <c r="T17" s="41" t="s">
        <v>106</v>
      </c>
      <c r="U17" s="41" t="s">
        <v>74</v>
      </c>
      <c r="V17" s="41"/>
      <c r="W17" s="41"/>
    </row>
    <row r="18" spans="15:23" ht="18" x14ac:dyDescent="0.2">
      <c r="O18" s="43" t="s">
        <v>127</v>
      </c>
      <c r="P18" s="41">
        <v>-1.0640000000000001</v>
      </c>
      <c r="Q18" s="41" t="s">
        <v>128</v>
      </c>
      <c r="R18" s="41" t="s">
        <v>69</v>
      </c>
      <c r="S18" s="41" t="s">
        <v>70</v>
      </c>
      <c r="T18" s="41">
        <v>0.1449</v>
      </c>
      <c r="U18" s="41" t="s">
        <v>129</v>
      </c>
      <c r="V18" s="41"/>
      <c r="W18" s="41"/>
    </row>
    <row r="19" spans="15:23" ht="18" x14ac:dyDescent="0.2">
      <c r="O19" s="43" t="s">
        <v>130</v>
      </c>
      <c r="P19" s="41">
        <v>-0.871</v>
      </c>
      <c r="Q19" s="41" t="s">
        <v>131</v>
      </c>
      <c r="R19" s="41" t="s">
        <v>69</v>
      </c>
      <c r="S19" s="41" t="s">
        <v>70</v>
      </c>
      <c r="T19" s="41">
        <v>0.34789999999999999</v>
      </c>
      <c r="U19" s="41" t="s">
        <v>132</v>
      </c>
      <c r="V19" s="41"/>
      <c r="W19" s="41"/>
    </row>
    <row r="20" spans="15:23" ht="18" x14ac:dyDescent="0.2">
      <c r="O20" s="43" t="s">
        <v>56</v>
      </c>
      <c r="P20" s="41">
        <v>-1.0209999999999999</v>
      </c>
      <c r="Q20" s="41" t="s">
        <v>133</v>
      </c>
      <c r="R20" s="41" t="s">
        <v>69</v>
      </c>
      <c r="S20" s="41" t="s">
        <v>70</v>
      </c>
      <c r="T20" s="41">
        <v>0.36459999999999998</v>
      </c>
      <c r="U20" s="41" t="s">
        <v>134</v>
      </c>
      <c r="V20" s="41"/>
      <c r="W20" s="41"/>
    </row>
    <row r="21" spans="15:23" ht="18" x14ac:dyDescent="0.2">
      <c r="O21" s="43" t="s">
        <v>135</v>
      </c>
      <c r="P21" s="41">
        <v>0.183</v>
      </c>
      <c r="Q21" s="41" t="s">
        <v>136</v>
      </c>
      <c r="R21" s="41" t="s">
        <v>69</v>
      </c>
      <c r="S21" s="41" t="s">
        <v>70</v>
      </c>
      <c r="T21" s="41" t="s">
        <v>110</v>
      </c>
      <c r="U21" s="41" t="s">
        <v>77</v>
      </c>
      <c r="V21" s="41"/>
      <c r="W21" s="41"/>
    </row>
    <row r="22" spans="15:23" ht="18" x14ac:dyDescent="0.2">
      <c r="O22" s="43" t="s">
        <v>137</v>
      </c>
      <c r="P22" s="41">
        <v>-4.3369999999999997</v>
      </c>
      <c r="Q22" s="41" t="s">
        <v>138</v>
      </c>
      <c r="R22" s="41" t="s">
        <v>46</v>
      </c>
      <c r="S22" s="41" t="s">
        <v>107</v>
      </c>
      <c r="T22" s="41" t="s">
        <v>106</v>
      </c>
      <c r="U22" s="41" t="s">
        <v>139</v>
      </c>
      <c r="V22" s="41"/>
      <c r="W22" s="41"/>
    </row>
    <row r="23" spans="15:23" ht="18" x14ac:dyDescent="0.2">
      <c r="O23" s="43" t="s">
        <v>140</v>
      </c>
      <c r="P23" s="41">
        <v>-4.1440000000000001</v>
      </c>
      <c r="Q23" s="41" t="s">
        <v>141</v>
      </c>
      <c r="R23" s="41" t="s">
        <v>46</v>
      </c>
      <c r="S23" s="41" t="s">
        <v>107</v>
      </c>
      <c r="T23" s="41" t="s">
        <v>106</v>
      </c>
      <c r="U23" s="41" t="s">
        <v>142</v>
      </c>
      <c r="V23" s="41"/>
      <c r="W23" s="41"/>
    </row>
    <row r="24" spans="15:23" ht="18" x14ac:dyDescent="0.2">
      <c r="O24" s="43" t="s">
        <v>143</v>
      </c>
      <c r="P24" s="41">
        <v>-4.2939999999999996</v>
      </c>
      <c r="Q24" s="41" t="s">
        <v>144</v>
      </c>
      <c r="R24" s="41" t="s">
        <v>46</v>
      </c>
      <c r="S24" s="41" t="s">
        <v>107</v>
      </c>
      <c r="T24" s="41" t="s">
        <v>106</v>
      </c>
      <c r="U24" s="41" t="s">
        <v>145</v>
      </c>
      <c r="V24" s="41"/>
      <c r="W24" s="41"/>
    </row>
    <row r="25" spans="15:23" ht="18" x14ac:dyDescent="0.2">
      <c r="O25" s="43" t="s">
        <v>146</v>
      </c>
      <c r="P25" s="41">
        <v>-4.5199999999999996</v>
      </c>
      <c r="Q25" s="41" t="s">
        <v>147</v>
      </c>
      <c r="R25" s="41" t="s">
        <v>46</v>
      </c>
      <c r="S25" s="41" t="s">
        <v>107</v>
      </c>
      <c r="T25" s="41" t="s">
        <v>106</v>
      </c>
      <c r="U25" s="41" t="s">
        <v>148</v>
      </c>
      <c r="V25" s="41"/>
      <c r="W25" s="41"/>
    </row>
    <row r="26" spans="15:23" ht="18" x14ac:dyDescent="0.2">
      <c r="O26" s="43" t="s">
        <v>149</v>
      </c>
      <c r="P26" s="41">
        <v>-4.327</v>
      </c>
      <c r="Q26" s="41" t="s">
        <v>150</v>
      </c>
      <c r="R26" s="41" t="s">
        <v>46</v>
      </c>
      <c r="S26" s="41" t="s">
        <v>107</v>
      </c>
      <c r="T26" s="41" t="s">
        <v>106</v>
      </c>
      <c r="U26" s="41" t="s">
        <v>151</v>
      </c>
      <c r="V26" s="41"/>
      <c r="W26" s="41"/>
    </row>
    <row r="27" spans="15:23" ht="18" x14ac:dyDescent="0.2">
      <c r="O27" s="43" t="s">
        <v>152</v>
      </c>
      <c r="P27" s="41">
        <v>-4.4770000000000003</v>
      </c>
      <c r="Q27" s="41" t="s">
        <v>153</v>
      </c>
      <c r="R27" s="41" t="s">
        <v>46</v>
      </c>
      <c r="S27" s="41" t="s">
        <v>107</v>
      </c>
      <c r="T27" s="41" t="s">
        <v>106</v>
      </c>
      <c r="U27" s="41" t="s">
        <v>154</v>
      </c>
      <c r="V27" s="41"/>
      <c r="W27" s="41"/>
    </row>
    <row r="28" spans="15:23" ht="18" x14ac:dyDescent="0.2">
      <c r="O28" s="43" t="s">
        <v>155</v>
      </c>
      <c r="P28" s="41">
        <v>0.193</v>
      </c>
      <c r="Q28" s="41" t="s">
        <v>156</v>
      </c>
      <c r="R28" s="41" t="s">
        <v>69</v>
      </c>
      <c r="S28" s="41" t="s">
        <v>70</v>
      </c>
      <c r="T28" s="41" t="s">
        <v>110</v>
      </c>
      <c r="U28" s="41" t="s">
        <v>157</v>
      </c>
      <c r="V28" s="41"/>
      <c r="W28" s="41"/>
    </row>
    <row r="29" spans="15:23" ht="18" x14ac:dyDescent="0.2">
      <c r="O29" s="43" t="s">
        <v>158</v>
      </c>
      <c r="P29" s="41">
        <v>4.2999999999999997E-2</v>
      </c>
      <c r="Q29" s="41" t="s">
        <v>159</v>
      </c>
      <c r="R29" s="41" t="s">
        <v>69</v>
      </c>
      <c r="S29" s="41" t="s">
        <v>70</v>
      </c>
      <c r="T29" s="41" t="s">
        <v>110</v>
      </c>
      <c r="U29" s="41" t="s">
        <v>160</v>
      </c>
      <c r="V29" s="41"/>
      <c r="W29" s="41"/>
    </row>
    <row r="30" spans="15:23" ht="18" x14ac:dyDescent="0.2">
      <c r="O30" s="43" t="s">
        <v>161</v>
      </c>
      <c r="P30" s="41">
        <v>-0.15</v>
      </c>
      <c r="Q30" s="41" t="s">
        <v>162</v>
      </c>
      <c r="R30" s="41" t="s">
        <v>69</v>
      </c>
      <c r="S30" s="41" t="s">
        <v>70</v>
      </c>
      <c r="T30" s="41" t="s">
        <v>110</v>
      </c>
      <c r="U30" s="41" t="s">
        <v>163</v>
      </c>
      <c r="V30" s="41"/>
      <c r="W30" s="41"/>
    </row>
    <row r="31" spans="15:23" x14ac:dyDescent="0.2">
      <c r="O31" s="41"/>
      <c r="P31" s="41"/>
      <c r="Q31" s="41"/>
      <c r="R31" s="41"/>
      <c r="S31" s="41"/>
      <c r="T31" s="41"/>
      <c r="U31" s="41"/>
      <c r="V31" s="41"/>
      <c r="W31" s="41"/>
    </row>
    <row r="32" spans="15:23" x14ac:dyDescent="0.2">
      <c r="O32" s="41" t="s">
        <v>78</v>
      </c>
      <c r="P32" s="41" t="s">
        <v>79</v>
      </c>
      <c r="Q32" s="41" t="s">
        <v>80</v>
      </c>
      <c r="R32" s="41" t="s">
        <v>51</v>
      </c>
      <c r="S32" s="41" t="s">
        <v>81</v>
      </c>
      <c r="T32" s="41" t="s">
        <v>82</v>
      </c>
      <c r="U32" s="41" t="s">
        <v>83</v>
      </c>
      <c r="V32" s="41" t="s">
        <v>84</v>
      </c>
      <c r="W32" s="41" t="s">
        <v>85</v>
      </c>
    </row>
    <row r="33" spans="15:23" ht="18" x14ac:dyDescent="0.2">
      <c r="O33" s="43" t="s">
        <v>108</v>
      </c>
      <c r="P33" s="41">
        <v>7.0789999999999997</v>
      </c>
      <c r="Q33" s="41">
        <v>6.9279999999999999</v>
      </c>
      <c r="R33" s="41">
        <v>0.151</v>
      </c>
      <c r="S33" s="41">
        <v>0.2747</v>
      </c>
      <c r="T33" s="41">
        <v>10</v>
      </c>
      <c r="U33" s="41">
        <v>10</v>
      </c>
      <c r="V33" s="41">
        <v>0.54979999999999996</v>
      </c>
      <c r="W33" s="41">
        <v>17.850000000000001</v>
      </c>
    </row>
    <row r="34" spans="15:23" ht="18" x14ac:dyDescent="0.2">
      <c r="O34" s="43" t="s">
        <v>111</v>
      </c>
      <c r="P34" s="41">
        <v>7.0789999999999997</v>
      </c>
      <c r="Q34" s="41">
        <v>3.6549999999999998</v>
      </c>
      <c r="R34" s="41">
        <v>3.4239999999999999</v>
      </c>
      <c r="S34" s="41">
        <v>0.25969999999999999</v>
      </c>
      <c r="T34" s="41">
        <v>10</v>
      </c>
      <c r="U34" s="41">
        <v>10</v>
      </c>
      <c r="V34" s="41">
        <v>13.19</v>
      </c>
      <c r="W34" s="41">
        <v>17.149999999999999</v>
      </c>
    </row>
    <row r="35" spans="15:23" ht="18" x14ac:dyDescent="0.2">
      <c r="O35" s="43" t="s">
        <v>113</v>
      </c>
      <c r="P35" s="41">
        <v>7.0789999999999997</v>
      </c>
      <c r="Q35" s="41">
        <v>3.472</v>
      </c>
      <c r="R35" s="41">
        <v>3.6070000000000002</v>
      </c>
      <c r="S35" s="41">
        <v>0.2742</v>
      </c>
      <c r="T35" s="41">
        <v>10</v>
      </c>
      <c r="U35" s="41">
        <v>10</v>
      </c>
      <c r="V35" s="41">
        <v>13.15</v>
      </c>
      <c r="W35" s="41">
        <v>17.829999999999998</v>
      </c>
    </row>
    <row r="36" spans="15:23" ht="18" x14ac:dyDescent="0.2">
      <c r="O36" s="43" t="s">
        <v>115</v>
      </c>
      <c r="P36" s="41">
        <v>7.0789999999999997</v>
      </c>
      <c r="Q36" s="41">
        <v>7.992</v>
      </c>
      <c r="R36" s="41">
        <v>-0.91300000000000003</v>
      </c>
      <c r="S36" s="41">
        <v>0.36599999999999999</v>
      </c>
      <c r="T36" s="41">
        <v>10</v>
      </c>
      <c r="U36" s="41">
        <v>10</v>
      </c>
      <c r="V36" s="41">
        <v>2.4950000000000001</v>
      </c>
      <c r="W36" s="41">
        <v>15.68</v>
      </c>
    </row>
    <row r="37" spans="15:23" ht="18" x14ac:dyDescent="0.2">
      <c r="O37" s="43" t="s">
        <v>118</v>
      </c>
      <c r="P37" s="41">
        <v>7.0789999999999997</v>
      </c>
      <c r="Q37" s="41">
        <v>7.7990000000000004</v>
      </c>
      <c r="R37" s="41">
        <v>-0.72</v>
      </c>
      <c r="S37" s="41">
        <v>0.36380000000000001</v>
      </c>
      <c r="T37" s="41">
        <v>10</v>
      </c>
      <c r="U37" s="41">
        <v>10</v>
      </c>
      <c r="V37" s="41">
        <v>1.9790000000000001</v>
      </c>
      <c r="W37" s="41">
        <v>15.76</v>
      </c>
    </row>
    <row r="38" spans="15:23" ht="18" x14ac:dyDescent="0.2">
      <c r="O38" s="43" t="s">
        <v>121</v>
      </c>
      <c r="P38" s="41">
        <v>7.0789999999999997</v>
      </c>
      <c r="Q38" s="41">
        <v>7.9489999999999998</v>
      </c>
      <c r="R38" s="41">
        <v>-0.87</v>
      </c>
      <c r="S38" s="41">
        <v>0.42549999999999999</v>
      </c>
      <c r="T38" s="41">
        <v>10</v>
      </c>
      <c r="U38" s="41">
        <v>10</v>
      </c>
      <c r="V38" s="41">
        <v>2.0449999999999999</v>
      </c>
      <c r="W38" s="41">
        <v>13.88</v>
      </c>
    </row>
    <row r="39" spans="15:23" ht="18" x14ac:dyDescent="0.2">
      <c r="O39" s="43" t="s">
        <v>124</v>
      </c>
      <c r="P39" s="41">
        <v>6.9279999999999999</v>
      </c>
      <c r="Q39" s="41">
        <v>3.6549999999999998</v>
      </c>
      <c r="R39" s="41">
        <v>3.2730000000000001</v>
      </c>
      <c r="S39" s="41">
        <v>0.24579999999999999</v>
      </c>
      <c r="T39" s="41">
        <v>10</v>
      </c>
      <c r="U39" s="41">
        <v>10</v>
      </c>
      <c r="V39" s="41">
        <v>13.32</v>
      </c>
      <c r="W39" s="41">
        <v>17.690000000000001</v>
      </c>
    </row>
    <row r="40" spans="15:23" ht="18" x14ac:dyDescent="0.2">
      <c r="O40" s="43" t="s">
        <v>64</v>
      </c>
      <c r="P40" s="41">
        <v>6.9279999999999999</v>
      </c>
      <c r="Q40" s="41">
        <v>3.472</v>
      </c>
      <c r="R40" s="41">
        <v>3.456</v>
      </c>
      <c r="S40" s="41">
        <v>0.2611</v>
      </c>
      <c r="T40" s="41">
        <v>10</v>
      </c>
      <c r="U40" s="41">
        <v>10</v>
      </c>
      <c r="V40" s="41">
        <v>13.24</v>
      </c>
      <c r="W40" s="41">
        <v>18</v>
      </c>
    </row>
    <row r="41" spans="15:23" ht="18" x14ac:dyDescent="0.2">
      <c r="O41" s="43" t="s">
        <v>127</v>
      </c>
      <c r="P41" s="41">
        <v>6.9279999999999999</v>
      </c>
      <c r="Q41" s="41">
        <v>7.992</v>
      </c>
      <c r="R41" s="41">
        <v>-1.0640000000000001</v>
      </c>
      <c r="S41" s="41">
        <v>0.35620000000000002</v>
      </c>
      <c r="T41" s="41">
        <v>10</v>
      </c>
      <c r="U41" s="41">
        <v>10</v>
      </c>
      <c r="V41" s="41">
        <v>2.9870000000000001</v>
      </c>
      <c r="W41" s="41">
        <v>14.85</v>
      </c>
    </row>
    <row r="42" spans="15:23" ht="18" x14ac:dyDescent="0.2">
      <c r="O42" s="43" t="s">
        <v>130</v>
      </c>
      <c r="P42" s="41">
        <v>6.9279999999999999</v>
      </c>
      <c r="Q42" s="41">
        <v>7.7990000000000004</v>
      </c>
      <c r="R42" s="41">
        <v>-0.871</v>
      </c>
      <c r="S42" s="41">
        <v>0.35399999999999998</v>
      </c>
      <c r="T42" s="41">
        <v>10</v>
      </c>
      <c r="U42" s="41">
        <v>10</v>
      </c>
      <c r="V42" s="41">
        <v>2.46</v>
      </c>
      <c r="W42" s="41">
        <v>14.92</v>
      </c>
    </row>
    <row r="43" spans="15:23" ht="18" x14ac:dyDescent="0.2">
      <c r="O43" s="43" t="s">
        <v>56</v>
      </c>
      <c r="P43" s="41">
        <v>6.9279999999999999</v>
      </c>
      <c r="Q43" s="41">
        <v>7.9489999999999998</v>
      </c>
      <c r="R43" s="41">
        <v>-1.0209999999999999</v>
      </c>
      <c r="S43" s="41">
        <v>0.41720000000000002</v>
      </c>
      <c r="T43" s="41">
        <v>10</v>
      </c>
      <c r="U43" s="41">
        <v>10</v>
      </c>
      <c r="V43" s="41">
        <v>2.4470000000000001</v>
      </c>
      <c r="W43" s="41">
        <v>13.16</v>
      </c>
    </row>
    <row r="44" spans="15:23" ht="18" x14ac:dyDescent="0.2">
      <c r="O44" s="43" t="s">
        <v>135</v>
      </c>
      <c r="P44" s="41">
        <v>3.6549999999999998</v>
      </c>
      <c r="Q44" s="41">
        <v>3.472</v>
      </c>
      <c r="R44" s="41">
        <v>0.183</v>
      </c>
      <c r="S44" s="41">
        <v>0.24529999999999999</v>
      </c>
      <c r="T44" s="41">
        <v>10</v>
      </c>
      <c r="U44" s="41">
        <v>10</v>
      </c>
      <c r="V44" s="41">
        <v>0.74609999999999999</v>
      </c>
      <c r="W44" s="41">
        <v>17.7</v>
      </c>
    </row>
    <row r="45" spans="15:23" ht="18" x14ac:dyDescent="0.2">
      <c r="O45" s="43" t="s">
        <v>137</v>
      </c>
      <c r="P45" s="41">
        <v>3.6549999999999998</v>
      </c>
      <c r="Q45" s="41">
        <v>7.992</v>
      </c>
      <c r="R45" s="41">
        <v>-4.3369999999999997</v>
      </c>
      <c r="S45" s="41">
        <v>0.3448</v>
      </c>
      <c r="T45" s="41">
        <v>10</v>
      </c>
      <c r="U45" s="41">
        <v>10</v>
      </c>
      <c r="V45" s="41">
        <v>12.58</v>
      </c>
      <c r="W45" s="41">
        <v>13.71</v>
      </c>
    </row>
    <row r="46" spans="15:23" ht="18" x14ac:dyDescent="0.2">
      <c r="O46" s="43" t="s">
        <v>140</v>
      </c>
      <c r="P46" s="41">
        <v>3.6549999999999998</v>
      </c>
      <c r="Q46" s="41">
        <v>7.7990000000000004</v>
      </c>
      <c r="R46" s="41">
        <v>-4.1440000000000001</v>
      </c>
      <c r="S46" s="41">
        <v>0.34250000000000003</v>
      </c>
      <c r="T46" s="41">
        <v>10</v>
      </c>
      <c r="U46" s="41">
        <v>10</v>
      </c>
      <c r="V46" s="41">
        <v>12.1</v>
      </c>
      <c r="W46" s="41">
        <v>13.78</v>
      </c>
    </row>
    <row r="47" spans="15:23" ht="18" x14ac:dyDescent="0.2">
      <c r="O47" s="43" t="s">
        <v>143</v>
      </c>
      <c r="P47" s="41">
        <v>3.6549999999999998</v>
      </c>
      <c r="Q47" s="41">
        <v>7.9489999999999998</v>
      </c>
      <c r="R47" s="41">
        <v>-4.2939999999999996</v>
      </c>
      <c r="S47" s="41">
        <v>0.40749999999999997</v>
      </c>
      <c r="T47" s="41">
        <v>10</v>
      </c>
      <c r="U47" s="41">
        <v>10</v>
      </c>
      <c r="V47" s="41">
        <v>10.54</v>
      </c>
      <c r="W47" s="41">
        <v>12.26</v>
      </c>
    </row>
    <row r="48" spans="15:23" ht="18" x14ac:dyDescent="0.2">
      <c r="O48" s="43" t="s">
        <v>146</v>
      </c>
      <c r="P48" s="41">
        <v>3.472</v>
      </c>
      <c r="Q48" s="41">
        <v>7.992</v>
      </c>
      <c r="R48" s="41">
        <v>-4.5199999999999996</v>
      </c>
      <c r="S48" s="41">
        <v>0.35589999999999999</v>
      </c>
      <c r="T48" s="41">
        <v>10</v>
      </c>
      <c r="U48" s="41">
        <v>10</v>
      </c>
      <c r="V48" s="41">
        <v>12.7</v>
      </c>
      <c r="W48" s="41">
        <v>14.82</v>
      </c>
    </row>
    <row r="49" spans="15:23" ht="18" x14ac:dyDescent="0.2">
      <c r="O49" s="43" t="s">
        <v>149</v>
      </c>
      <c r="P49" s="41">
        <v>3.472</v>
      </c>
      <c r="Q49" s="41">
        <v>7.7990000000000004</v>
      </c>
      <c r="R49" s="41">
        <v>-4.327</v>
      </c>
      <c r="S49" s="41">
        <v>0.35370000000000001</v>
      </c>
      <c r="T49" s="41">
        <v>10</v>
      </c>
      <c r="U49" s="41">
        <v>10</v>
      </c>
      <c r="V49" s="41">
        <v>12.23</v>
      </c>
      <c r="W49" s="41">
        <v>14.89</v>
      </c>
    </row>
    <row r="50" spans="15:23" ht="18" x14ac:dyDescent="0.2">
      <c r="O50" s="43" t="s">
        <v>152</v>
      </c>
      <c r="P50" s="41">
        <v>3.472</v>
      </c>
      <c r="Q50" s="41">
        <v>7.9489999999999998</v>
      </c>
      <c r="R50" s="41">
        <v>-4.4770000000000003</v>
      </c>
      <c r="S50" s="41">
        <v>0.41689999999999999</v>
      </c>
      <c r="T50" s="41">
        <v>10</v>
      </c>
      <c r="U50" s="41">
        <v>10</v>
      </c>
      <c r="V50" s="41">
        <v>10.74</v>
      </c>
      <c r="W50" s="41">
        <v>13.13</v>
      </c>
    </row>
    <row r="51" spans="15:23" ht="18" x14ac:dyDescent="0.2">
      <c r="O51" s="43" t="s">
        <v>155</v>
      </c>
      <c r="P51" s="41">
        <v>7.992</v>
      </c>
      <c r="Q51" s="41">
        <v>7.7990000000000004</v>
      </c>
      <c r="R51" s="41">
        <v>0.193</v>
      </c>
      <c r="S51" s="41">
        <v>0.42870000000000003</v>
      </c>
      <c r="T51" s="41">
        <v>10</v>
      </c>
      <c r="U51" s="41">
        <v>10</v>
      </c>
      <c r="V51" s="41">
        <v>0.45019999999999999</v>
      </c>
      <c r="W51" s="41">
        <v>18</v>
      </c>
    </row>
    <row r="52" spans="15:23" ht="18" x14ac:dyDescent="0.2">
      <c r="O52" s="43" t="s">
        <v>158</v>
      </c>
      <c r="P52" s="41">
        <v>7.992</v>
      </c>
      <c r="Q52" s="41">
        <v>7.9489999999999998</v>
      </c>
      <c r="R52" s="41">
        <v>4.2999999999999997E-2</v>
      </c>
      <c r="S52" s="41">
        <v>0.48220000000000002</v>
      </c>
      <c r="T52" s="41">
        <v>10</v>
      </c>
      <c r="U52" s="41">
        <v>10</v>
      </c>
      <c r="V52" s="41">
        <v>8.9169999999999999E-2</v>
      </c>
      <c r="W52" s="41">
        <v>17.29</v>
      </c>
    </row>
    <row r="53" spans="15:23" ht="18" x14ac:dyDescent="0.2">
      <c r="O53" s="43" t="s">
        <v>161</v>
      </c>
      <c r="P53" s="41">
        <v>7.7990000000000004</v>
      </c>
      <c r="Q53" s="41">
        <v>7.9489999999999998</v>
      </c>
      <c r="R53" s="41">
        <v>-0.15</v>
      </c>
      <c r="S53" s="41">
        <v>0.48060000000000003</v>
      </c>
      <c r="T53" s="41">
        <v>10</v>
      </c>
      <c r="U53" s="41">
        <v>10</v>
      </c>
      <c r="V53" s="41">
        <v>0.31209999999999999</v>
      </c>
      <c r="W53" s="41">
        <v>17.23</v>
      </c>
    </row>
  </sheetData>
  <mergeCells count="1">
    <mergeCell ref="B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A</vt:lpstr>
      <vt:lpstr>Fig 1C</vt:lpstr>
      <vt:lpstr>Fig 1D and associated Fig S1</vt:lpstr>
      <vt:lpstr>Fig 1D'</vt:lpstr>
      <vt:lpstr>Fig 2B</vt:lpstr>
      <vt:lpstr>Fig 2C</vt:lpstr>
      <vt:lpstr>Fig 2D</vt:lpstr>
      <vt:lpstr>Fig 2E</vt:lpstr>
      <vt:lpstr>Fig 2F</vt:lpstr>
      <vt:lpstr>Fig 3C</vt:lpstr>
      <vt:lpstr>Fig 4C</vt:lpstr>
      <vt:lpstr>Fig 4D</vt:lpstr>
      <vt:lpstr>Fig 4F</vt:lpstr>
      <vt:lpstr>Fig 4G</vt:lpstr>
      <vt:lpstr>Fig 5D</vt:lpstr>
      <vt:lpstr>Fig 5E</vt:lpstr>
      <vt:lpstr>Fig 6B</vt:lpstr>
      <vt:lpstr>Fig 6G</vt:lpstr>
      <vt:lpstr>Fig 6K</vt:lpstr>
      <vt:lpstr>Fig 6L</vt:lpstr>
      <vt:lpstr>Fig S2B</vt:lpstr>
      <vt:lpstr>Fig S3C'</vt:lpstr>
      <vt:lpstr>Fig S3D'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 Giannios</dc:creator>
  <cp:lastModifiedBy>Panos Giannios</cp:lastModifiedBy>
  <dcterms:created xsi:type="dcterms:W3CDTF">2020-12-22T12:25:47Z</dcterms:created>
  <dcterms:modified xsi:type="dcterms:W3CDTF">2020-12-28T16:01:04Z</dcterms:modified>
</cp:coreProperties>
</file>